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bin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6">
  <si>
    <t xml:space="preserve">Cx26 20 mmHg</t>
  </si>
  <si>
    <t xml:space="preserve">Cx26 35 mmHg</t>
  </si>
  <si>
    <t xml:space="preserve">Cx26 55 mmHg</t>
  </si>
  <si>
    <t xml:space="preserve">Cell No</t>
  </si>
  <si>
    <t xml:space="preserve">Ratio</t>
  </si>
  <si>
    <t xml:space="preserve">Me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03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K48" activeCellId="0" sqref="K48"/>
    </sheetView>
  </sheetViews>
  <sheetFormatPr defaultColWidth="8.828125" defaultRowHeight="15" zeroHeight="false" outlineLevelRow="0" outlineLevelCol="0"/>
  <cols>
    <col collapsed="false" customWidth="true" hidden="false" outlineLevel="0" max="4" min="3" style="0" width="9.16"/>
  </cols>
  <sheetData>
    <row r="1" customFormat="false" ht="15" hidden="false" customHeight="false" outlineLevel="0" collapsed="false">
      <c r="A1" s="1" t="s">
        <v>0</v>
      </c>
      <c r="B1" s="1"/>
      <c r="C1" s="1"/>
      <c r="E1" s="1" t="s">
        <v>1</v>
      </c>
      <c r="F1" s="1"/>
      <c r="G1" s="1"/>
      <c r="H1" s="2"/>
      <c r="I1" s="1" t="s">
        <v>2</v>
      </c>
      <c r="J1" s="1"/>
      <c r="K1" s="1"/>
      <c r="L1" s="2"/>
      <c r="P1" s="2"/>
      <c r="Q1" s="2"/>
      <c r="R1" s="3"/>
      <c r="S1" s="3"/>
      <c r="U1" s="1"/>
      <c r="V1" s="1"/>
      <c r="W1" s="1"/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E2" s="0" t="s">
        <v>3</v>
      </c>
      <c r="F2" s="0" t="s">
        <v>4</v>
      </c>
      <c r="G2" s="0" t="s">
        <v>5</v>
      </c>
      <c r="J2" s="0" t="s">
        <v>4</v>
      </c>
    </row>
    <row r="3" customFormat="false" ht="15" hidden="false" customHeight="false" outlineLevel="0" collapsed="false">
      <c r="B3" s="0" t="n">
        <v>0</v>
      </c>
      <c r="C3" s="0" t="n">
        <v>0</v>
      </c>
      <c r="F3" s="0" t="n">
        <v>0</v>
      </c>
      <c r="G3" s="0" t="n">
        <v>0</v>
      </c>
      <c r="I3" s="0" t="n">
        <v>0</v>
      </c>
      <c r="J3" s="0" t="n">
        <v>0</v>
      </c>
      <c r="K3" s="0" t="n">
        <v>0</v>
      </c>
    </row>
    <row r="4" customFormat="false" ht="15" hidden="false" customHeight="false" outlineLevel="0" collapsed="false">
      <c r="A4" s="0" t="n">
        <v>1</v>
      </c>
      <c r="B4" s="0" t="n">
        <f aca="false">A4/400</f>
        <v>0.0025</v>
      </c>
      <c r="C4" s="0" t="n">
        <v>291.064</v>
      </c>
      <c r="E4" s="0" t="n">
        <v>1</v>
      </c>
      <c r="F4" s="0" t="n">
        <f aca="false">E4/400</f>
        <v>0.0025</v>
      </c>
      <c r="G4" s="0" t="n">
        <v>273.993</v>
      </c>
      <c r="I4" s="0" t="n">
        <v>1</v>
      </c>
      <c r="J4" s="0" t="n">
        <f aca="false">I4/400</f>
        <v>0.0025</v>
      </c>
      <c r="K4" s="0" t="n">
        <v>739.793</v>
      </c>
    </row>
    <row r="5" customFormat="false" ht="15" hidden="false" customHeight="false" outlineLevel="0" collapsed="false">
      <c r="A5" s="0" t="n">
        <v>2</v>
      </c>
      <c r="B5" s="0" t="n">
        <f aca="false">A5/400</f>
        <v>0.005</v>
      </c>
      <c r="C5" s="0" t="n">
        <v>337.226</v>
      </c>
      <c r="E5" s="0" t="n">
        <v>2</v>
      </c>
      <c r="F5" s="0" t="n">
        <f aca="false">E5/400</f>
        <v>0.005</v>
      </c>
      <c r="G5" s="0" t="n">
        <v>355.83</v>
      </c>
      <c r="I5" s="0" t="n">
        <v>2</v>
      </c>
      <c r="J5" s="0" t="n">
        <f aca="false">I5/400</f>
        <v>0.005</v>
      </c>
      <c r="K5" s="0" t="n">
        <v>825.968</v>
      </c>
      <c r="L5" s="4"/>
      <c r="P5" s="4"/>
    </row>
    <row r="6" customFormat="false" ht="15" hidden="false" customHeight="false" outlineLevel="0" collapsed="false">
      <c r="A6" s="0" t="n">
        <v>3</v>
      </c>
      <c r="B6" s="0" t="n">
        <f aca="false">A6/400</f>
        <v>0.0075</v>
      </c>
      <c r="C6" s="0" t="n">
        <v>353.943</v>
      </c>
      <c r="E6" s="0" t="n">
        <v>3</v>
      </c>
      <c r="F6" s="0" t="n">
        <f aca="false">E6/400</f>
        <v>0.0075</v>
      </c>
      <c r="G6" s="0" t="n">
        <v>388.868</v>
      </c>
      <c r="I6" s="0" t="n">
        <v>3</v>
      </c>
      <c r="J6" s="0" t="n">
        <f aca="false">I6/400</f>
        <v>0.0075</v>
      </c>
      <c r="K6" s="0" t="n">
        <v>934.202</v>
      </c>
    </row>
    <row r="7" customFormat="false" ht="15" hidden="false" customHeight="false" outlineLevel="0" collapsed="false">
      <c r="A7" s="0" t="n">
        <v>4</v>
      </c>
      <c r="B7" s="0" t="n">
        <f aca="false">A7/400</f>
        <v>0.01</v>
      </c>
      <c r="C7" s="0" t="n">
        <v>377.397</v>
      </c>
      <c r="E7" s="0" t="n">
        <v>4</v>
      </c>
      <c r="F7" s="0" t="n">
        <f aca="false">E7/400</f>
        <v>0.01</v>
      </c>
      <c r="G7" s="0" t="n">
        <v>444.064</v>
      </c>
      <c r="I7" s="0" t="n">
        <v>4</v>
      </c>
      <c r="J7" s="0" t="n">
        <f aca="false">I7/400</f>
        <v>0.01</v>
      </c>
      <c r="K7" s="0" t="n">
        <v>1015.724</v>
      </c>
      <c r="L7" s="4"/>
    </row>
    <row r="8" customFormat="false" ht="15" hidden="false" customHeight="false" outlineLevel="0" collapsed="false">
      <c r="A8" s="0" t="n">
        <v>5</v>
      </c>
      <c r="B8" s="0" t="n">
        <f aca="false">A8/400</f>
        <v>0.0125</v>
      </c>
      <c r="C8" s="0" t="n">
        <v>381.055</v>
      </c>
      <c r="E8" s="0" t="n">
        <v>5</v>
      </c>
      <c r="F8" s="0" t="n">
        <f aca="false">E8/400</f>
        <v>0.0125</v>
      </c>
      <c r="G8" s="0" t="n">
        <v>508.375</v>
      </c>
      <c r="I8" s="0" t="n">
        <v>5</v>
      </c>
      <c r="J8" s="0" t="n">
        <f aca="false">I8/400</f>
        <v>0.0125</v>
      </c>
      <c r="K8" s="0" t="n">
        <v>1122.27</v>
      </c>
      <c r="L8" s="4"/>
      <c r="W8" s="4"/>
    </row>
    <row r="9" customFormat="false" ht="15" hidden="false" customHeight="false" outlineLevel="0" collapsed="false">
      <c r="A9" s="0" t="n">
        <v>6</v>
      </c>
      <c r="B9" s="0" t="n">
        <f aca="false">A9/400</f>
        <v>0.015</v>
      </c>
      <c r="C9" s="0" t="n">
        <v>384.983</v>
      </c>
      <c r="E9" s="0" t="n">
        <v>6</v>
      </c>
      <c r="F9" s="0" t="n">
        <f aca="false">E9/400</f>
        <v>0.015</v>
      </c>
      <c r="G9" s="0" t="n">
        <v>514.199</v>
      </c>
      <c r="I9" s="0" t="n">
        <v>6</v>
      </c>
      <c r="J9" s="0" t="n">
        <f aca="false">I9/400</f>
        <v>0.015</v>
      </c>
      <c r="K9" s="0" t="n">
        <v>1143.207</v>
      </c>
      <c r="L9" s="4"/>
    </row>
    <row r="10" customFormat="false" ht="15" hidden="false" customHeight="false" outlineLevel="0" collapsed="false">
      <c r="A10" s="0" t="n">
        <v>7</v>
      </c>
      <c r="B10" s="0" t="n">
        <f aca="false">A10/400</f>
        <v>0.0175</v>
      </c>
      <c r="C10" s="0" t="n">
        <v>398.086</v>
      </c>
      <c r="E10" s="0" t="n">
        <v>7</v>
      </c>
      <c r="F10" s="0" t="n">
        <f aca="false">E10/400</f>
        <v>0.0175</v>
      </c>
      <c r="G10" s="0" t="n">
        <v>523.93</v>
      </c>
      <c r="H10" s="4"/>
      <c r="I10" s="0" t="n">
        <v>7</v>
      </c>
      <c r="J10" s="0" t="n">
        <f aca="false">I10/400</f>
        <v>0.0175</v>
      </c>
      <c r="K10" s="0" t="n">
        <v>1208.485</v>
      </c>
    </row>
    <row r="11" customFormat="false" ht="15" hidden="false" customHeight="false" outlineLevel="0" collapsed="false">
      <c r="A11" s="0" t="n">
        <v>8</v>
      </c>
      <c r="B11" s="0" t="n">
        <f aca="false">A11/400</f>
        <v>0.02</v>
      </c>
      <c r="C11" s="0" t="n">
        <v>398.661</v>
      </c>
      <c r="E11" s="0" t="n">
        <v>8</v>
      </c>
      <c r="F11" s="0" t="n">
        <f aca="false">E11/400</f>
        <v>0.02</v>
      </c>
      <c r="G11" s="0" t="n">
        <v>581.387</v>
      </c>
      <c r="I11" s="0" t="n">
        <v>8</v>
      </c>
      <c r="J11" s="0" t="n">
        <f aca="false">I11/400</f>
        <v>0.02</v>
      </c>
      <c r="K11" s="0" t="n">
        <v>1245.213</v>
      </c>
      <c r="P11" s="4"/>
    </row>
    <row r="12" customFormat="false" ht="15" hidden="false" customHeight="false" outlineLevel="0" collapsed="false">
      <c r="A12" s="0" t="n">
        <v>9</v>
      </c>
      <c r="B12" s="0" t="n">
        <f aca="false">A12/400</f>
        <v>0.0225</v>
      </c>
      <c r="C12" s="0" t="n">
        <v>407.821</v>
      </c>
      <c r="E12" s="0" t="n">
        <v>9</v>
      </c>
      <c r="F12" s="0" t="n">
        <f aca="false">E12/400</f>
        <v>0.0225</v>
      </c>
      <c r="G12" s="0" t="n">
        <v>582.226</v>
      </c>
      <c r="H12" s="4"/>
      <c r="I12" s="0" t="n">
        <v>9</v>
      </c>
      <c r="J12" s="0" t="n">
        <f aca="false">I12/400</f>
        <v>0.0225</v>
      </c>
      <c r="K12" s="0" t="n">
        <v>1249.664</v>
      </c>
    </row>
    <row r="13" customFormat="false" ht="15" hidden="false" customHeight="false" outlineLevel="0" collapsed="false">
      <c r="A13" s="0" t="n">
        <v>10</v>
      </c>
      <c r="B13" s="0" t="n">
        <f aca="false">A13/400</f>
        <v>0.025</v>
      </c>
      <c r="C13" s="0" t="n">
        <v>426.959</v>
      </c>
      <c r="E13" s="0" t="n">
        <v>10</v>
      </c>
      <c r="F13" s="0" t="n">
        <f aca="false">E13/400</f>
        <v>0.025</v>
      </c>
      <c r="G13" s="0" t="n">
        <v>626.471</v>
      </c>
      <c r="I13" s="0" t="n">
        <v>10</v>
      </c>
      <c r="J13" s="0" t="n">
        <f aca="false">I13/400</f>
        <v>0.025</v>
      </c>
      <c r="K13" s="0" t="n">
        <v>1276.237</v>
      </c>
      <c r="L13" s="4"/>
      <c r="P13" s="4"/>
    </row>
    <row r="14" customFormat="false" ht="15" hidden="false" customHeight="false" outlineLevel="0" collapsed="false">
      <c r="A14" s="0" t="n">
        <v>11</v>
      </c>
      <c r="B14" s="0" t="n">
        <f aca="false">A14/400</f>
        <v>0.0275</v>
      </c>
      <c r="C14" s="0" t="n">
        <v>455.4</v>
      </c>
      <c r="E14" s="0" t="n">
        <v>11</v>
      </c>
      <c r="F14" s="0" t="n">
        <f aca="false">E14/400</f>
        <v>0.0275</v>
      </c>
      <c r="G14" s="0" t="n">
        <v>627.052</v>
      </c>
      <c r="I14" s="0" t="n">
        <v>11</v>
      </c>
      <c r="J14" s="0" t="n">
        <f aca="false">I14/400</f>
        <v>0.0275</v>
      </c>
      <c r="K14" s="0" t="n">
        <v>1278.998</v>
      </c>
      <c r="L14" s="4"/>
    </row>
    <row r="15" customFormat="false" ht="15" hidden="false" customHeight="false" outlineLevel="0" collapsed="false">
      <c r="A15" s="0" t="n">
        <v>12</v>
      </c>
      <c r="B15" s="0" t="n">
        <f aca="false">A15/400</f>
        <v>0.03</v>
      </c>
      <c r="C15" s="0" t="n">
        <v>473.066</v>
      </c>
      <c r="E15" s="0" t="n">
        <v>12</v>
      </c>
      <c r="F15" s="0" t="n">
        <f aca="false">E15/400</f>
        <v>0.03</v>
      </c>
      <c r="G15" s="0" t="n">
        <v>665.122</v>
      </c>
      <c r="I15" s="0" t="n">
        <v>12</v>
      </c>
      <c r="J15" s="0" t="n">
        <f aca="false">I15/400</f>
        <v>0.03</v>
      </c>
      <c r="K15" s="0" t="n">
        <v>1311.06</v>
      </c>
    </row>
    <row r="16" customFormat="false" ht="15" hidden="false" customHeight="false" outlineLevel="0" collapsed="false">
      <c r="A16" s="0" t="n">
        <v>13</v>
      </c>
      <c r="B16" s="0" t="n">
        <f aca="false">A16/400</f>
        <v>0.0325</v>
      </c>
      <c r="C16" s="0" t="n">
        <v>483.016</v>
      </c>
      <c r="E16" s="0" t="n">
        <v>13</v>
      </c>
      <c r="F16" s="0" t="n">
        <f aca="false">E16/400</f>
        <v>0.0325</v>
      </c>
      <c r="G16" s="0" t="n">
        <v>686.881</v>
      </c>
      <c r="I16" s="0" t="n">
        <v>13</v>
      </c>
      <c r="J16" s="0" t="n">
        <f aca="false">I16/400</f>
        <v>0.0325</v>
      </c>
      <c r="K16" s="0" t="n">
        <v>1311.534</v>
      </c>
    </row>
    <row r="17" customFormat="false" ht="15" hidden="false" customHeight="false" outlineLevel="0" collapsed="false">
      <c r="A17" s="0" t="n">
        <v>14</v>
      </c>
      <c r="B17" s="0" t="n">
        <f aca="false">A17/400</f>
        <v>0.035</v>
      </c>
      <c r="C17" s="0" t="n">
        <v>483.679</v>
      </c>
      <c r="E17" s="0" t="n">
        <v>14</v>
      </c>
      <c r="F17" s="0" t="n">
        <f aca="false">E17/400</f>
        <v>0.035</v>
      </c>
      <c r="G17" s="0" t="n">
        <v>717.256</v>
      </c>
      <c r="H17" s="4"/>
      <c r="I17" s="0" t="n">
        <v>14</v>
      </c>
      <c r="J17" s="0" t="n">
        <f aca="false">I17/400</f>
        <v>0.035</v>
      </c>
      <c r="K17" s="0" t="n">
        <v>1342.254</v>
      </c>
      <c r="S17" s="4"/>
    </row>
    <row r="18" customFormat="false" ht="15" hidden="false" customHeight="false" outlineLevel="0" collapsed="false">
      <c r="A18" s="0" t="n">
        <v>15</v>
      </c>
      <c r="B18" s="0" t="n">
        <f aca="false">A18/400</f>
        <v>0.0375</v>
      </c>
      <c r="C18" s="0" t="n">
        <v>488.918</v>
      </c>
      <c r="E18" s="0" t="n">
        <v>15</v>
      </c>
      <c r="F18" s="0" t="n">
        <f aca="false">E18/400</f>
        <v>0.0375</v>
      </c>
      <c r="G18" s="0" t="n">
        <v>733.304</v>
      </c>
      <c r="H18" s="4"/>
      <c r="I18" s="0" t="n">
        <v>15</v>
      </c>
      <c r="J18" s="0" t="n">
        <f aca="false">I18/400</f>
        <v>0.0375</v>
      </c>
      <c r="K18" s="0" t="n">
        <v>1357.321</v>
      </c>
      <c r="L18" s="4"/>
      <c r="P18" s="4"/>
    </row>
    <row r="19" customFormat="false" ht="15" hidden="false" customHeight="false" outlineLevel="0" collapsed="false">
      <c r="A19" s="0" t="n">
        <v>16</v>
      </c>
      <c r="B19" s="0" t="n">
        <f aca="false">A19/400</f>
        <v>0.04</v>
      </c>
      <c r="C19" s="0" t="n">
        <v>509.926</v>
      </c>
      <c r="E19" s="0" t="n">
        <v>16</v>
      </c>
      <c r="F19" s="0" t="n">
        <f aca="false">E19/400</f>
        <v>0.04</v>
      </c>
      <c r="G19" s="0" t="n">
        <v>769.838</v>
      </c>
      <c r="I19" s="0" t="n">
        <v>16</v>
      </c>
      <c r="J19" s="0" t="n">
        <f aca="false">I19/400</f>
        <v>0.04</v>
      </c>
      <c r="K19" s="0" t="n">
        <v>1433.648</v>
      </c>
    </row>
    <row r="20" customFormat="false" ht="15" hidden="false" customHeight="false" outlineLevel="0" collapsed="false">
      <c r="A20" s="0" t="n">
        <v>17</v>
      </c>
      <c r="B20" s="0" t="n">
        <f aca="false">A20/400</f>
        <v>0.0425</v>
      </c>
      <c r="C20" s="0" t="n">
        <v>511.751</v>
      </c>
      <c r="E20" s="0" t="n">
        <v>17</v>
      </c>
      <c r="F20" s="0" t="n">
        <f aca="false">E20/400</f>
        <v>0.0425</v>
      </c>
      <c r="G20" s="0" t="n">
        <v>828.465</v>
      </c>
      <c r="I20" s="0" t="n">
        <v>17</v>
      </c>
      <c r="J20" s="0" t="n">
        <f aca="false">I20/400</f>
        <v>0.0425</v>
      </c>
      <c r="K20" s="0" t="n">
        <v>1434.784</v>
      </c>
      <c r="W20" s="4"/>
    </row>
    <row r="21" customFormat="false" ht="15" hidden="false" customHeight="false" outlineLevel="0" collapsed="false">
      <c r="A21" s="0" t="n">
        <v>18</v>
      </c>
      <c r="B21" s="0" t="n">
        <f aca="false">A21/400</f>
        <v>0.045</v>
      </c>
      <c r="C21" s="0" t="n">
        <v>514.918</v>
      </c>
      <c r="E21" s="0" t="n">
        <v>18</v>
      </c>
      <c r="F21" s="0" t="n">
        <f aca="false">E21/400</f>
        <v>0.045</v>
      </c>
      <c r="G21" s="0" t="n">
        <v>829.048</v>
      </c>
      <c r="I21" s="0" t="n">
        <v>18</v>
      </c>
      <c r="J21" s="0" t="n">
        <f aca="false">I21/400</f>
        <v>0.045</v>
      </c>
      <c r="K21" s="0" t="n">
        <v>1457.682</v>
      </c>
    </row>
    <row r="22" customFormat="false" ht="15" hidden="false" customHeight="false" outlineLevel="0" collapsed="false">
      <c r="A22" s="0" t="n">
        <v>19</v>
      </c>
      <c r="B22" s="0" t="n">
        <f aca="false">A22/400</f>
        <v>0.0475</v>
      </c>
      <c r="C22" s="0" t="n">
        <v>517.018</v>
      </c>
      <c r="E22" s="0" t="n">
        <v>19</v>
      </c>
      <c r="F22" s="0" t="n">
        <f aca="false">E22/400</f>
        <v>0.0475</v>
      </c>
      <c r="G22" s="0" t="n">
        <v>850.532</v>
      </c>
      <c r="H22" s="4"/>
      <c r="I22" s="0" t="n">
        <v>19</v>
      </c>
      <c r="J22" s="0" t="n">
        <f aca="false">I22/400</f>
        <v>0.0475</v>
      </c>
      <c r="K22" s="0" t="n">
        <v>1486.404</v>
      </c>
      <c r="L22" s="4"/>
      <c r="P22" s="4"/>
    </row>
    <row r="23" customFormat="false" ht="15" hidden="false" customHeight="false" outlineLevel="0" collapsed="false">
      <c r="A23" s="0" t="n">
        <v>20</v>
      </c>
      <c r="B23" s="0" t="n">
        <f aca="false">A23/400</f>
        <v>0.05</v>
      </c>
      <c r="C23" s="0" t="n">
        <v>529.542</v>
      </c>
      <c r="E23" s="0" t="n">
        <v>20</v>
      </c>
      <c r="F23" s="0" t="n">
        <f aca="false">E23/400</f>
        <v>0.05</v>
      </c>
      <c r="G23" s="0" t="n">
        <v>856.653</v>
      </c>
      <c r="H23" s="4"/>
      <c r="I23" s="0" t="n">
        <v>20</v>
      </c>
      <c r="J23" s="0" t="n">
        <f aca="false">I23/400</f>
        <v>0.05</v>
      </c>
      <c r="K23" s="0" t="n">
        <v>1527.614</v>
      </c>
      <c r="L23" s="4"/>
    </row>
    <row r="24" customFormat="false" ht="15" hidden="false" customHeight="false" outlineLevel="0" collapsed="false">
      <c r="A24" s="0" t="n">
        <v>21</v>
      </c>
      <c r="B24" s="0" t="n">
        <f aca="false">A24/400</f>
        <v>0.0525</v>
      </c>
      <c r="C24" s="0" t="n">
        <v>543.986</v>
      </c>
      <c r="E24" s="0" t="n">
        <v>21</v>
      </c>
      <c r="F24" s="0" t="n">
        <f aca="false">E24/400</f>
        <v>0.0525</v>
      </c>
      <c r="G24" s="0" t="n">
        <v>860.233</v>
      </c>
      <c r="I24" s="0" t="n">
        <v>21</v>
      </c>
      <c r="J24" s="0" t="n">
        <f aca="false">I24/400</f>
        <v>0.0525</v>
      </c>
      <c r="K24" s="0" t="n">
        <v>1544.821</v>
      </c>
      <c r="P24" s="4"/>
      <c r="S24" s="4"/>
    </row>
    <row r="25" customFormat="false" ht="15" hidden="false" customHeight="false" outlineLevel="0" collapsed="false">
      <c r="A25" s="0" t="n">
        <v>22</v>
      </c>
      <c r="B25" s="0" t="n">
        <f aca="false">A25/400</f>
        <v>0.055</v>
      </c>
      <c r="C25" s="0" t="n">
        <v>548.325</v>
      </c>
      <c r="E25" s="0" t="n">
        <v>22</v>
      </c>
      <c r="F25" s="0" t="n">
        <f aca="false">E25/400</f>
        <v>0.055</v>
      </c>
      <c r="G25" s="0" t="n">
        <v>870.802</v>
      </c>
      <c r="I25" s="0" t="n">
        <v>22</v>
      </c>
      <c r="J25" s="0" t="n">
        <f aca="false">I25/400</f>
        <v>0.055</v>
      </c>
      <c r="K25" s="0" t="n">
        <v>1564.966</v>
      </c>
    </row>
    <row r="26" customFormat="false" ht="15" hidden="false" customHeight="false" outlineLevel="0" collapsed="false">
      <c r="A26" s="0" t="n">
        <v>23</v>
      </c>
      <c r="B26" s="0" t="n">
        <f aca="false">A26/400</f>
        <v>0.0575</v>
      </c>
      <c r="C26" s="0" t="n">
        <v>556.195</v>
      </c>
      <c r="E26" s="0" t="n">
        <v>23</v>
      </c>
      <c r="F26" s="0" t="n">
        <f aca="false">E26/400</f>
        <v>0.0575</v>
      </c>
      <c r="G26" s="0" t="n">
        <v>895.672</v>
      </c>
      <c r="I26" s="0" t="n">
        <v>23</v>
      </c>
      <c r="J26" s="0" t="n">
        <f aca="false">I26/400</f>
        <v>0.0575</v>
      </c>
      <c r="K26" s="0" t="n">
        <v>1605.524</v>
      </c>
      <c r="P26" s="4"/>
    </row>
    <row r="27" customFormat="false" ht="15" hidden="false" customHeight="false" outlineLevel="0" collapsed="false">
      <c r="A27" s="0" t="n">
        <v>24</v>
      </c>
      <c r="B27" s="0" t="n">
        <f aca="false">A27/400</f>
        <v>0.06</v>
      </c>
      <c r="C27" s="0" t="n">
        <v>575.889</v>
      </c>
      <c r="E27" s="0" t="n">
        <v>24</v>
      </c>
      <c r="F27" s="0" t="n">
        <f aca="false">E27/400</f>
        <v>0.06</v>
      </c>
      <c r="G27" s="0" t="n">
        <v>897.294</v>
      </c>
      <c r="I27" s="0" t="n">
        <v>24</v>
      </c>
      <c r="J27" s="0" t="n">
        <f aca="false">I27/400</f>
        <v>0.06</v>
      </c>
      <c r="K27" s="0" t="n">
        <v>1630.954</v>
      </c>
      <c r="L27" s="4"/>
    </row>
    <row r="28" customFormat="false" ht="15" hidden="false" customHeight="false" outlineLevel="0" collapsed="false">
      <c r="A28" s="0" t="n">
        <v>25</v>
      </c>
      <c r="B28" s="0" t="n">
        <f aca="false">A28/400</f>
        <v>0.0625</v>
      </c>
      <c r="C28" s="0" t="n">
        <v>576.842</v>
      </c>
      <c r="E28" s="0" t="n">
        <v>25</v>
      </c>
      <c r="F28" s="0" t="n">
        <f aca="false">E28/400</f>
        <v>0.0625</v>
      </c>
      <c r="G28" s="0" t="n">
        <v>902.688</v>
      </c>
      <c r="I28" s="0" t="n">
        <v>25</v>
      </c>
      <c r="J28" s="0" t="n">
        <f aca="false">I28/400</f>
        <v>0.0625</v>
      </c>
      <c r="K28" s="0" t="n">
        <v>1631.261</v>
      </c>
      <c r="L28" s="4"/>
      <c r="P28" s="4"/>
      <c r="S28" s="4"/>
    </row>
    <row r="29" customFormat="false" ht="15" hidden="false" customHeight="false" outlineLevel="0" collapsed="false">
      <c r="A29" s="0" t="n">
        <v>26</v>
      </c>
      <c r="B29" s="0" t="n">
        <f aca="false">A29/400</f>
        <v>0.065</v>
      </c>
      <c r="C29" s="0" t="n">
        <v>587.009</v>
      </c>
      <c r="E29" s="0" t="n">
        <v>26</v>
      </c>
      <c r="F29" s="0" t="n">
        <f aca="false">E29/400</f>
        <v>0.065</v>
      </c>
      <c r="G29" s="0" t="n">
        <v>904.044</v>
      </c>
      <c r="I29" s="0" t="n">
        <v>26</v>
      </c>
      <c r="J29" s="0" t="n">
        <f aca="false">I29/400</f>
        <v>0.065</v>
      </c>
      <c r="K29" s="0" t="n">
        <v>1631.44</v>
      </c>
      <c r="L29" s="4"/>
      <c r="P29" s="4"/>
      <c r="W29" s="4"/>
    </row>
    <row r="30" customFormat="false" ht="15" hidden="false" customHeight="false" outlineLevel="0" collapsed="false">
      <c r="A30" s="0" t="n">
        <v>27</v>
      </c>
      <c r="B30" s="0" t="n">
        <f aca="false">A30/400</f>
        <v>0.0675</v>
      </c>
      <c r="C30" s="0" t="n">
        <v>587.653</v>
      </c>
      <c r="E30" s="0" t="n">
        <v>27</v>
      </c>
      <c r="F30" s="0" t="n">
        <f aca="false">E30/400</f>
        <v>0.0675</v>
      </c>
      <c r="G30" s="0" t="n">
        <v>907.687</v>
      </c>
      <c r="I30" s="0" t="n">
        <v>27</v>
      </c>
      <c r="J30" s="0" t="n">
        <f aca="false">I30/400</f>
        <v>0.0675</v>
      </c>
      <c r="K30" s="0" t="n">
        <v>1639.909</v>
      </c>
      <c r="L30" s="4"/>
      <c r="P30" s="4"/>
    </row>
    <row r="31" customFormat="false" ht="15" hidden="false" customHeight="false" outlineLevel="0" collapsed="false">
      <c r="A31" s="0" t="n">
        <v>28</v>
      </c>
      <c r="B31" s="0" t="n">
        <f aca="false">A31/400</f>
        <v>0.07</v>
      </c>
      <c r="C31" s="0" t="n">
        <v>589.669</v>
      </c>
      <c r="E31" s="0" t="n">
        <v>28</v>
      </c>
      <c r="F31" s="0" t="n">
        <f aca="false">E31/400</f>
        <v>0.07</v>
      </c>
      <c r="G31" s="0" t="n">
        <v>912.695</v>
      </c>
      <c r="I31" s="0" t="n">
        <v>28</v>
      </c>
      <c r="J31" s="0" t="n">
        <f aca="false">I31/400</f>
        <v>0.07</v>
      </c>
      <c r="K31" s="0" t="n">
        <v>1641.346</v>
      </c>
      <c r="W31" s="4"/>
    </row>
    <row r="32" customFormat="false" ht="15" hidden="false" customHeight="false" outlineLevel="0" collapsed="false">
      <c r="A32" s="0" t="n">
        <v>29</v>
      </c>
      <c r="B32" s="0" t="n">
        <f aca="false">A32/400</f>
        <v>0.0725</v>
      </c>
      <c r="C32" s="0" t="n">
        <v>597.747</v>
      </c>
      <c r="E32" s="0" t="n">
        <v>29</v>
      </c>
      <c r="F32" s="0" t="n">
        <f aca="false">E32/400</f>
        <v>0.0725</v>
      </c>
      <c r="G32" s="0" t="n">
        <v>926.387</v>
      </c>
      <c r="I32" s="0" t="n">
        <v>29</v>
      </c>
      <c r="J32" s="0" t="n">
        <f aca="false">I32/400</f>
        <v>0.0725</v>
      </c>
      <c r="K32" s="0" t="n">
        <v>1646.413</v>
      </c>
      <c r="L32" s="4"/>
      <c r="P32" s="4"/>
    </row>
    <row r="33" customFormat="false" ht="15" hidden="false" customHeight="false" outlineLevel="0" collapsed="false">
      <c r="A33" s="0" t="n">
        <v>30</v>
      </c>
      <c r="B33" s="0" t="n">
        <f aca="false">A33/400</f>
        <v>0.075</v>
      </c>
      <c r="C33" s="0" t="n">
        <v>610.384</v>
      </c>
      <c r="E33" s="0" t="n">
        <v>30</v>
      </c>
      <c r="F33" s="0" t="n">
        <f aca="false">E33/400</f>
        <v>0.075</v>
      </c>
      <c r="G33" s="0" t="n">
        <v>931.209</v>
      </c>
      <c r="H33" s="4"/>
      <c r="I33" s="0" t="n">
        <v>30</v>
      </c>
      <c r="J33" s="0" t="n">
        <f aca="false">I33/400</f>
        <v>0.075</v>
      </c>
      <c r="K33" s="0" t="n">
        <v>1662.575</v>
      </c>
      <c r="S33" s="4"/>
      <c r="W33" s="4"/>
    </row>
    <row r="34" customFormat="false" ht="15" hidden="false" customHeight="false" outlineLevel="0" collapsed="false">
      <c r="A34" s="0" t="n">
        <v>31</v>
      </c>
      <c r="B34" s="0" t="n">
        <f aca="false">A34/400</f>
        <v>0.0775</v>
      </c>
      <c r="C34" s="0" t="n">
        <v>614.664</v>
      </c>
      <c r="E34" s="0" t="n">
        <v>31</v>
      </c>
      <c r="F34" s="0" t="n">
        <f aca="false">E34/400</f>
        <v>0.0775</v>
      </c>
      <c r="G34" s="0" t="n">
        <v>951.84</v>
      </c>
      <c r="I34" s="0" t="n">
        <v>31</v>
      </c>
      <c r="J34" s="0" t="n">
        <f aca="false">I34/400</f>
        <v>0.0775</v>
      </c>
      <c r="K34" s="0" t="n">
        <v>1684.754</v>
      </c>
      <c r="P34" s="4"/>
    </row>
    <row r="35" customFormat="false" ht="15" hidden="false" customHeight="false" outlineLevel="0" collapsed="false">
      <c r="A35" s="0" t="n">
        <v>32</v>
      </c>
      <c r="B35" s="0" t="n">
        <f aca="false">A35/400</f>
        <v>0.08</v>
      </c>
      <c r="C35" s="0" t="n">
        <v>634.565</v>
      </c>
      <c r="E35" s="0" t="n">
        <v>32</v>
      </c>
      <c r="F35" s="0" t="n">
        <f aca="false">E35/400</f>
        <v>0.08</v>
      </c>
      <c r="G35" s="0" t="n">
        <v>960.205</v>
      </c>
      <c r="I35" s="0" t="n">
        <v>32</v>
      </c>
      <c r="J35" s="0" t="n">
        <f aca="false">I35/400</f>
        <v>0.08</v>
      </c>
      <c r="K35" s="0" t="n">
        <v>1698.961</v>
      </c>
      <c r="L35" s="4"/>
    </row>
    <row r="36" customFormat="false" ht="15" hidden="false" customHeight="false" outlineLevel="0" collapsed="false">
      <c r="A36" s="0" t="n">
        <v>33</v>
      </c>
      <c r="B36" s="0" t="n">
        <f aca="false">A36/400</f>
        <v>0.0825</v>
      </c>
      <c r="C36" s="0" t="n">
        <v>635.596</v>
      </c>
      <c r="E36" s="0" t="n">
        <v>33</v>
      </c>
      <c r="F36" s="0" t="n">
        <f aca="false">E36/400</f>
        <v>0.0825</v>
      </c>
      <c r="G36" s="0" t="n">
        <v>964.796</v>
      </c>
      <c r="I36" s="0" t="n">
        <v>33</v>
      </c>
      <c r="J36" s="0" t="n">
        <f aca="false">I36/400</f>
        <v>0.0825</v>
      </c>
      <c r="K36" s="0" t="n">
        <v>1708.786</v>
      </c>
      <c r="P36" s="4"/>
      <c r="S36" s="4"/>
    </row>
    <row r="37" customFormat="false" ht="15" hidden="false" customHeight="false" outlineLevel="0" collapsed="false">
      <c r="A37" s="0" t="n">
        <v>34</v>
      </c>
      <c r="B37" s="0" t="n">
        <f aca="false">A37/400</f>
        <v>0.085</v>
      </c>
      <c r="C37" s="0" t="n">
        <v>638.736</v>
      </c>
      <c r="E37" s="0" t="n">
        <v>34</v>
      </c>
      <c r="F37" s="0" t="n">
        <f aca="false">E37/400</f>
        <v>0.085</v>
      </c>
      <c r="G37" s="0" t="n">
        <v>970.579</v>
      </c>
      <c r="I37" s="0" t="n">
        <v>34</v>
      </c>
      <c r="J37" s="0" t="n">
        <f aca="false">I37/400</f>
        <v>0.085</v>
      </c>
      <c r="K37" s="0" t="n">
        <v>1713.132</v>
      </c>
      <c r="L37" s="4"/>
      <c r="P37" s="4"/>
    </row>
    <row r="38" customFormat="false" ht="15" hidden="false" customHeight="false" outlineLevel="0" collapsed="false">
      <c r="A38" s="0" t="n">
        <v>35</v>
      </c>
      <c r="B38" s="0" t="n">
        <f aca="false">A38/400</f>
        <v>0.0875</v>
      </c>
      <c r="C38" s="0" t="n">
        <v>646.27</v>
      </c>
      <c r="E38" s="0" t="n">
        <v>35</v>
      </c>
      <c r="F38" s="0" t="n">
        <f aca="false">E38/400</f>
        <v>0.0875</v>
      </c>
      <c r="G38" s="0" t="n">
        <v>974.519</v>
      </c>
      <c r="I38" s="0" t="n">
        <v>35</v>
      </c>
      <c r="J38" s="0" t="n">
        <f aca="false">I38/400</f>
        <v>0.0875</v>
      </c>
      <c r="K38" s="0" t="n">
        <v>1721.683</v>
      </c>
      <c r="P38" s="4"/>
    </row>
    <row r="39" customFormat="false" ht="15" hidden="false" customHeight="false" outlineLevel="0" collapsed="false">
      <c r="A39" s="0" t="n">
        <v>36</v>
      </c>
      <c r="B39" s="0" t="n">
        <f aca="false">A39/400</f>
        <v>0.09</v>
      </c>
      <c r="C39" s="0" t="n">
        <v>654.732</v>
      </c>
      <c r="E39" s="0" t="n">
        <v>36</v>
      </c>
      <c r="F39" s="0" t="n">
        <f aca="false">E39/400</f>
        <v>0.09</v>
      </c>
      <c r="G39" s="0" t="n">
        <v>990.019</v>
      </c>
      <c r="I39" s="0" t="n">
        <v>36</v>
      </c>
      <c r="J39" s="0" t="n">
        <f aca="false">I39/400</f>
        <v>0.09</v>
      </c>
      <c r="K39" s="0" t="n">
        <v>1734.102</v>
      </c>
      <c r="P39" s="4"/>
    </row>
    <row r="40" customFormat="false" ht="15" hidden="false" customHeight="false" outlineLevel="0" collapsed="false">
      <c r="A40" s="0" t="n">
        <v>37</v>
      </c>
      <c r="B40" s="0" t="n">
        <f aca="false">A40/400</f>
        <v>0.0925</v>
      </c>
      <c r="C40" s="0" t="n">
        <v>656.862</v>
      </c>
      <c r="E40" s="0" t="n">
        <v>37</v>
      </c>
      <c r="F40" s="0" t="n">
        <f aca="false">E40/400</f>
        <v>0.0925</v>
      </c>
      <c r="G40" s="0" t="n">
        <v>991.916</v>
      </c>
      <c r="I40" s="0" t="n">
        <v>37</v>
      </c>
      <c r="J40" s="0" t="n">
        <f aca="false">I40/400</f>
        <v>0.0925</v>
      </c>
      <c r="K40" s="0" t="n">
        <v>1741.933</v>
      </c>
      <c r="P40" s="4"/>
    </row>
    <row r="41" customFormat="false" ht="15" hidden="false" customHeight="false" outlineLevel="0" collapsed="false">
      <c r="A41" s="0" t="n">
        <v>38</v>
      </c>
      <c r="B41" s="0" t="n">
        <f aca="false">A41/400</f>
        <v>0.095</v>
      </c>
      <c r="C41" s="0" t="n">
        <v>663.046</v>
      </c>
      <c r="E41" s="0" t="n">
        <v>38</v>
      </c>
      <c r="F41" s="0" t="n">
        <f aca="false">E41/400</f>
        <v>0.095</v>
      </c>
      <c r="G41" s="0" t="n">
        <v>1001.642</v>
      </c>
      <c r="H41" s="4"/>
      <c r="I41" s="0" t="n">
        <v>38</v>
      </c>
      <c r="J41" s="0" t="n">
        <f aca="false">I41/400</f>
        <v>0.095</v>
      </c>
      <c r="K41" s="0" t="n">
        <v>1748.755</v>
      </c>
      <c r="L41" s="4"/>
      <c r="P41" s="4"/>
    </row>
    <row r="42" customFormat="false" ht="15" hidden="false" customHeight="false" outlineLevel="0" collapsed="false">
      <c r="A42" s="0" t="n">
        <v>39</v>
      </c>
      <c r="B42" s="0" t="n">
        <f aca="false">A42/400</f>
        <v>0.0975</v>
      </c>
      <c r="C42" s="0" t="n">
        <v>667.201</v>
      </c>
      <c r="E42" s="0" t="n">
        <v>39</v>
      </c>
      <c r="F42" s="0" t="n">
        <f aca="false">E42/400</f>
        <v>0.0975</v>
      </c>
      <c r="G42" s="0" t="n">
        <v>1002.185</v>
      </c>
      <c r="H42" s="4"/>
      <c r="I42" s="0" t="n">
        <v>39</v>
      </c>
      <c r="J42" s="0" t="n">
        <f aca="false">I42/400</f>
        <v>0.0975</v>
      </c>
      <c r="K42" s="0" t="n">
        <v>1760.113</v>
      </c>
      <c r="P42" s="4"/>
    </row>
    <row r="43" customFormat="false" ht="15" hidden="false" customHeight="false" outlineLevel="0" collapsed="false">
      <c r="A43" s="0" t="n">
        <v>40</v>
      </c>
      <c r="B43" s="0" t="n">
        <f aca="false">A43/400</f>
        <v>0.1</v>
      </c>
      <c r="C43" s="0" t="n">
        <v>672.044</v>
      </c>
      <c r="E43" s="0" t="n">
        <v>40</v>
      </c>
      <c r="F43" s="0" t="n">
        <f aca="false">E43/400</f>
        <v>0.1</v>
      </c>
      <c r="G43" s="0" t="n">
        <v>1018.388</v>
      </c>
      <c r="I43" s="0" t="n">
        <v>40</v>
      </c>
      <c r="J43" s="0" t="n">
        <f aca="false">I43/400</f>
        <v>0.1</v>
      </c>
      <c r="K43" s="0" t="n">
        <v>1769.231</v>
      </c>
      <c r="P43" s="4"/>
    </row>
    <row r="44" customFormat="false" ht="15" hidden="false" customHeight="false" outlineLevel="0" collapsed="false">
      <c r="A44" s="0" t="n">
        <v>41</v>
      </c>
      <c r="B44" s="0" t="n">
        <f aca="false">A44/400</f>
        <v>0.1025</v>
      </c>
      <c r="C44" s="0" t="n">
        <v>689.963</v>
      </c>
      <c r="E44" s="0" t="n">
        <v>41</v>
      </c>
      <c r="F44" s="0" t="n">
        <f aca="false">E44/400</f>
        <v>0.1025</v>
      </c>
      <c r="G44" s="0" t="n">
        <v>1023.411</v>
      </c>
      <c r="I44" s="0" t="n">
        <v>41</v>
      </c>
      <c r="J44" s="0" t="n">
        <f aca="false">I44/400</f>
        <v>0.1025</v>
      </c>
      <c r="K44" s="0" t="n">
        <v>1769.709</v>
      </c>
    </row>
    <row r="45" customFormat="false" ht="15" hidden="false" customHeight="false" outlineLevel="0" collapsed="false">
      <c r="A45" s="0" t="n">
        <v>42</v>
      </c>
      <c r="B45" s="0" t="n">
        <f aca="false">A45/400</f>
        <v>0.105</v>
      </c>
      <c r="C45" s="0" t="n">
        <v>691.44</v>
      </c>
      <c r="E45" s="0" t="n">
        <v>42</v>
      </c>
      <c r="F45" s="0" t="n">
        <f aca="false">E45/400</f>
        <v>0.105</v>
      </c>
      <c r="G45" s="0" t="n">
        <v>1030.92</v>
      </c>
      <c r="I45" s="0" t="n">
        <v>42</v>
      </c>
      <c r="J45" s="0" t="n">
        <f aca="false">I45/400</f>
        <v>0.105</v>
      </c>
      <c r="K45" s="0" t="n">
        <v>1798.53</v>
      </c>
      <c r="P45" s="4"/>
    </row>
    <row r="46" customFormat="false" ht="15" hidden="false" customHeight="false" outlineLevel="0" collapsed="false">
      <c r="A46" s="0" t="n">
        <v>43</v>
      </c>
      <c r="B46" s="0" t="n">
        <f aca="false">A46/400</f>
        <v>0.1075</v>
      </c>
      <c r="C46" s="0" t="n">
        <v>704.527</v>
      </c>
      <c r="E46" s="0" t="n">
        <v>43</v>
      </c>
      <c r="F46" s="0" t="n">
        <f aca="false">E46/400</f>
        <v>0.1075</v>
      </c>
      <c r="G46" s="0" t="n">
        <v>1043.854</v>
      </c>
      <c r="I46" s="0" t="n">
        <v>43</v>
      </c>
      <c r="J46" s="0" t="n">
        <f aca="false">I46/400</f>
        <v>0.1075</v>
      </c>
      <c r="K46" s="0" t="n">
        <v>1815.199</v>
      </c>
    </row>
    <row r="47" customFormat="false" ht="15" hidden="false" customHeight="false" outlineLevel="0" collapsed="false">
      <c r="A47" s="0" t="n">
        <v>44</v>
      </c>
      <c r="B47" s="0" t="n">
        <f aca="false">A47/400</f>
        <v>0.11</v>
      </c>
      <c r="C47" s="0" t="n">
        <v>706.787</v>
      </c>
      <c r="E47" s="0" t="n">
        <v>44</v>
      </c>
      <c r="F47" s="0" t="n">
        <f aca="false">E47/400</f>
        <v>0.11</v>
      </c>
      <c r="G47" s="0" t="n">
        <v>1051.904</v>
      </c>
      <c r="I47" s="0" t="n">
        <v>44</v>
      </c>
      <c r="J47" s="0" t="n">
        <f aca="false">I47/400</f>
        <v>0.11</v>
      </c>
      <c r="K47" s="0" t="n">
        <v>1822.459</v>
      </c>
    </row>
    <row r="48" customFormat="false" ht="15" hidden="false" customHeight="false" outlineLevel="0" collapsed="false">
      <c r="A48" s="0" t="n">
        <v>45</v>
      </c>
      <c r="B48" s="0" t="n">
        <f aca="false">A48/400</f>
        <v>0.1125</v>
      </c>
      <c r="C48" s="0" t="n">
        <v>713.483</v>
      </c>
      <c r="E48" s="0" t="n">
        <v>45</v>
      </c>
      <c r="F48" s="0" t="n">
        <f aca="false">E48/400</f>
        <v>0.1125</v>
      </c>
      <c r="G48" s="0" t="n">
        <v>1060.634</v>
      </c>
      <c r="H48" s="4"/>
      <c r="I48" s="0" t="n">
        <v>45</v>
      </c>
      <c r="J48" s="0" t="n">
        <f aca="false">I48/400</f>
        <v>0.1125</v>
      </c>
      <c r="K48" s="0" t="n">
        <v>1837.73</v>
      </c>
      <c r="S48" s="4"/>
    </row>
    <row r="49" customFormat="false" ht="15" hidden="false" customHeight="false" outlineLevel="0" collapsed="false">
      <c r="A49" s="0" t="n">
        <v>46</v>
      </c>
      <c r="B49" s="0" t="n">
        <f aca="false">A49/400</f>
        <v>0.115</v>
      </c>
      <c r="C49" s="0" t="n">
        <v>723.347</v>
      </c>
      <c r="E49" s="0" t="n">
        <v>46</v>
      </c>
      <c r="F49" s="0" t="n">
        <f aca="false">E49/400</f>
        <v>0.115</v>
      </c>
      <c r="G49" s="0" t="n">
        <v>1069.218</v>
      </c>
      <c r="H49" s="4"/>
      <c r="I49" s="0" t="n">
        <v>46</v>
      </c>
      <c r="J49" s="0" t="n">
        <f aca="false">I49/400</f>
        <v>0.115</v>
      </c>
      <c r="K49" s="0" t="n">
        <v>1841.618</v>
      </c>
      <c r="W49" s="4"/>
    </row>
    <row r="50" customFormat="false" ht="15" hidden="false" customHeight="false" outlineLevel="0" collapsed="false">
      <c r="A50" s="0" t="n">
        <v>47</v>
      </c>
      <c r="B50" s="0" t="n">
        <f aca="false">A50/400</f>
        <v>0.1175</v>
      </c>
      <c r="C50" s="0" t="n">
        <v>727.734</v>
      </c>
      <c r="E50" s="0" t="n">
        <v>47</v>
      </c>
      <c r="F50" s="0" t="n">
        <f aca="false">E50/400</f>
        <v>0.1175</v>
      </c>
      <c r="G50" s="0" t="n">
        <v>1073.824</v>
      </c>
      <c r="H50" s="4"/>
      <c r="I50" s="0" t="n">
        <v>47</v>
      </c>
      <c r="J50" s="0" t="n">
        <f aca="false">I50/400</f>
        <v>0.1175</v>
      </c>
      <c r="K50" s="0" t="n">
        <v>1845.041</v>
      </c>
      <c r="L50" s="4"/>
    </row>
    <row r="51" customFormat="false" ht="15" hidden="false" customHeight="false" outlineLevel="0" collapsed="false">
      <c r="A51" s="0" t="n">
        <v>48</v>
      </c>
      <c r="B51" s="0" t="n">
        <f aca="false">A51/400</f>
        <v>0.12</v>
      </c>
      <c r="C51" s="0" t="n">
        <v>732.286</v>
      </c>
      <c r="E51" s="0" t="n">
        <v>48</v>
      </c>
      <c r="F51" s="0" t="n">
        <f aca="false">E51/400</f>
        <v>0.12</v>
      </c>
      <c r="G51" s="0" t="n">
        <v>1078.877</v>
      </c>
      <c r="I51" s="0" t="n">
        <v>48</v>
      </c>
      <c r="J51" s="0" t="n">
        <f aca="false">I51/400</f>
        <v>0.12</v>
      </c>
      <c r="K51" s="0" t="n">
        <v>1848.096</v>
      </c>
      <c r="L51" s="4"/>
    </row>
    <row r="52" customFormat="false" ht="15" hidden="false" customHeight="false" outlineLevel="0" collapsed="false">
      <c r="A52" s="0" t="n">
        <v>49</v>
      </c>
      <c r="B52" s="0" t="n">
        <f aca="false">A52/400</f>
        <v>0.1225</v>
      </c>
      <c r="C52" s="0" t="n">
        <v>732.933</v>
      </c>
      <c r="E52" s="0" t="n">
        <v>49</v>
      </c>
      <c r="F52" s="0" t="n">
        <f aca="false">E52/400</f>
        <v>0.1225</v>
      </c>
      <c r="G52" s="0" t="n">
        <v>1079.255</v>
      </c>
      <c r="H52" s="4"/>
      <c r="I52" s="0" t="n">
        <v>49</v>
      </c>
      <c r="J52" s="0" t="n">
        <f aca="false">I52/400</f>
        <v>0.1225</v>
      </c>
      <c r="K52" s="0" t="n">
        <v>1900.01</v>
      </c>
      <c r="W52" s="4"/>
    </row>
    <row r="53" customFormat="false" ht="15" hidden="false" customHeight="false" outlineLevel="0" collapsed="false">
      <c r="A53" s="0" t="n">
        <v>50</v>
      </c>
      <c r="B53" s="0" t="n">
        <f aca="false">A53/400</f>
        <v>0.125</v>
      </c>
      <c r="C53" s="0" t="n">
        <v>740.782</v>
      </c>
      <c r="E53" s="0" t="n">
        <v>50</v>
      </c>
      <c r="F53" s="0" t="n">
        <f aca="false">E53/400</f>
        <v>0.125</v>
      </c>
      <c r="G53" s="0" t="n">
        <v>1091.166</v>
      </c>
      <c r="I53" s="0" t="n">
        <v>50</v>
      </c>
      <c r="J53" s="0" t="n">
        <f aca="false">I53/400</f>
        <v>0.125</v>
      </c>
      <c r="K53" s="0" t="n">
        <v>1913.584</v>
      </c>
    </row>
    <row r="54" s="4" customFormat="true" ht="15" hidden="false" customHeight="false" outlineLevel="0" collapsed="false">
      <c r="A54" s="0" t="n">
        <v>51</v>
      </c>
      <c r="B54" s="0" t="n">
        <f aca="false">A54/400</f>
        <v>0.1275</v>
      </c>
      <c r="C54" s="0" t="n">
        <v>747.246</v>
      </c>
      <c r="D54" s="0"/>
      <c r="E54" s="0" t="n">
        <v>51</v>
      </c>
      <c r="F54" s="0" t="n">
        <f aca="false">E54/400</f>
        <v>0.1275</v>
      </c>
      <c r="G54" s="0" t="n">
        <v>1093.94</v>
      </c>
      <c r="H54" s="0"/>
      <c r="I54" s="0" t="n">
        <v>51</v>
      </c>
      <c r="J54" s="0" t="n">
        <f aca="false">I54/400</f>
        <v>0.1275</v>
      </c>
      <c r="K54" s="0" t="n">
        <v>1921.435</v>
      </c>
      <c r="L54" s="0"/>
      <c r="M54" s="0"/>
      <c r="N54" s="0"/>
      <c r="O54" s="0"/>
      <c r="P54" s="0"/>
      <c r="Q54" s="0"/>
      <c r="R54" s="0"/>
      <c r="S54" s="0"/>
      <c r="U54" s="0"/>
      <c r="V54" s="0"/>
      <c r="W54" s="0"/>
    </row>
    <row r="55" s="4" customFormat="true" ht="15" hidden="false" customHeight="false" outlineLevel="0" collapsed="false">
      <c r="A55" s="0" t="n">
        <v>52</v>
      </c>
      <c r="B55" s="0" t="n">
        <f aca="false">A55/400</f>
        <v>0.13</v>
      </c>
      <c r="C55" s="0" t="n">
        <v>748.465</v>
      </c>
      <c r="D55" s="0"/>
      <c r="E55" s="0" t="n">
        <v>52</v>
      </c>
      <c r="F55" s="0" t="n">
        <f aca="false">E55/400</f>
        <v>0.13</v>
      </c>
      <c r="G55" s="0" t="n">
        <v>1099.43</v>
      </c>
      <c r="H55" s="0"/>
      <c r="I55" s="0" t="n">
        <v>52</v>
      </c>
      <c r="J55" s="0" t="n">
        <f aca="false">I55/400</f>
        <v>0.13</v>
      </c>
      <c r="K55" s="0" t="n">
        <v>1922.937</v>
      </c>
      <c r="L55" s="0"/>
      <c r="M55" s="0"/>
      <c r="N55" s="0"/>
      <c r="O55" s="0"/>
      <c r="P55" s="0"/>
      <c r="Q55" s="0"/>
      <c r="R55" s="0"/>
      <c r="S55" s="0"/>
      <c r="U55" s="0"/>
      <c r="V55" s="0"/>
      <c r="W55" s="0"/>
    </row>
    <row r="56" s="4" customFormat="true" ht="15" hidden="false" customHeight="false" outlineLevel="0" collapsed="false">
      <c r="A56" s="0" t="n">
        <v>53</v>
      </c>
      <c r="B56" s="0" t="n">
        <f aca="false">A56/400</f>
        <v>0.1325</v>
      </c>
      <c r="C56" s="0" t="n">
        <v>750.854</v>
      </c>
      <c r="D56" s="0"/>
      <c r="E56" s="0" t="n">
        <v>53</v>
      </c>
      <c r="F56" s="0" t="n">
        <f aca="false">E56/400</f>
        <v>0.1325</v>
      </c>
      <c r="G56" s="0" t="n">
        <v>1099.883</v>
      </c>
      <c r="H56" s="0"/>
      <c r="I56" s="0" t="n">
        <v>53</v>
      </c>
      <c r="J56" s="0" t="n">
        <f aca="false">I56/400</f>
        <v>0.1325</v>
      </c>
      <c r="K56" s="0" t="n">
        <v>1923.147</v>
      </c>
      <c r="M56" s="0"/>
      <c r="N56" s="0"/>
      <c r="O56" s="0"/>
      <c r="P56" s="0"/>
      <c r="Q56" s="0"/>
      <c r="R56" s="0"/>
      <c r="S56" s="0"/>
      <c r="U56" s="0"/>
      <c r="V56" s="0"/>
      <c r="W56" s="0"/>
    </row>
    <row r="57" s="4" customFormat="true" ht="15" hidden="false" customHeight="false" outlineLevel="0" collapsed="false">
      <c r="A57" s="0" t="n">
        <v>54</v>
      </c>
      <c r="B57" s="0" t="n">
        <f aca="false">A57/400</f>
        <v>0.135</v>
      </c>
      <c r="C57" s="0" t="n">
        <v>751.101</v>
      </c>
      <c r="D57" s="0"/>
      <c r="E57" s="0" t="n">
        <v>54</v>
      </c>
      <c r="F57" s="0" t="n">
        <f aca="false">E57/400</f>
        <v>0.135</v>
      </c>
      <c r="G57" s="0" t="n">
        <v>1133.918</v>
      </c>
      <c r="H57" s="0"/>
      <c r="I57" s="0" t="n">
        <v>54</v>
      </c>
      <c r="J57" s="0" t="n">
        <f aca="false">I57/400</f>
        <v>0.135</v>
      </c>
      <c r="K57" s="0" t="n">
        <v>1929.723</v>
      </c>
      <c r="M57" s="0"/>
      <c r="N57" s="0"/>
      <c r="O57" s="0"/>
      <c r="P57" s="0"/>
      <c r="Q57" s="0"/>
      <c r="R57" s="0"/>
      <c r="S57" s="0"/>
      <c r="U57" s="0"/>
      <c r="V57" s="0"/>
      <c r="W57" s="0"/>
    </row>
    <row r="58" s="4" customFormat="true" ht="15" hidden="false" customHeight="false" outlineLevel="0" collapsed="false">
      <c r="A58" s="0" t="n">
        <v>55</v>
      </c>
      <c r="B58" s="0" t="n">
        <f aca="false">A58/400</f>
        <v>0.1375</v>
      </c>
      <c r="C58" s="0" t="n">
        <v>751.124</v>
      </c>
      <c r="D58" s="0"/>
      <c r="E58" s="0" t="n">
        <v>55</v>
      </c>
      <c r="F58" s="0" t="n">
        <f aca="false">E58/400</f>
        <v>0.1375</v>
      </c>
      <c r="G58" s="0" t="n">
        <v>1135.053</v>
      </c>
      <c r="I58" s="0" t="n">
        <v>55</v>
      </c>
      <c r="J58" s="0" t="n">
        <f aca="false">I58/400</f>
        <v>0.1375</v>
      </c>
      <c r="K58" s="0" t="n">
        <v>1936.59</v>
      </c>
      <c r="L58" s="0"/>
      <c r="M58" s="0"/>
      <c r="N58" s="0"/>
      <c r="O58" s="0"/>
      <c r="P58" s="0"/>
      <c r="Q58" s="0"/>
      <c r="R58" s="0"/>
      <c r="S58" s="0"/>
      <c r="U58" s="0"/>
      <c r="V58" s="0"/>
      <c r="W58" s="0"/>
    </row>
    <row r="59" s="4" customFormat="true" ht="15" hidden="false" customHeight="false" outlineLevel="0" collapsed="false">
      <c r="A59" s="0" t="n">
        <v>56</v>
      </c>
      <c r="B59" s="0" t="n">
        <f aca="false">A59/400</f>
        <v>0.14</v>
      </c>
      <c r="C59" s="0" t="n">
        <v>764.708</v>
      </c>
      <c r="D59" s="0"/>
      <c r="E59" s="0" t="n">
        <v>56</v>
      </c>
      <c r="F59" s="0" t="n">
        <f aca="false">E59/400</f>
        <v>0.14</v>
      </c>
      <c r="G59" s="0" t="n">
        <v>1140.034</v>
      </c>
      <c r="H59" s="0"/>
      <c r="I59" s="0" t="n">
        <v>56</v>
      </c>
      <c r="J59" s="0" t="n">
        <f aca="false">I59/400</f>
        <v>0.14</v>
      </c>
      <c r="K59" s="0" t="n">
        <v>1940.423</v>
      </c>
      <c r="L59" s="0"/>
      <c r="M59" s="0"/>
      <c r="N59" s="0"/>
      <c r="O59" s="0"/>
      <c r="P59" s="0"/>
      <c r="Q59" s="0"/>
      <c r="R59" s="0"/>
      <c r="S59" s="0"/>
      <c r="U59" s="0"/>
      <c r="V59" s="0"/>
      <c r="W59" s="0"/>
    </row>
    <row r="60" s="4" customFormat="true" ht="15" hidden="false" customHeight="false" outlineLevel="0" collapsed="false">
      <c r="A60" s="0" t="n">
        <v>57</v>
      </c>
      <c r="B60" s="0" t="n">
        <f aca="false">A60/400</f>
        <v>0.1425</v>
      </c>
      <c r="C60" s="0" t="n">
        <v>770.106</v>
      </c>
      <c r="D60" s="0"/>
      <c r="E60" s="0" t="n">
        <v>57</v>
      </c>
      <c r="F60" s="0" t="n">
        <f aca="false">E60/400</f>
        <v>0.1425</v>
      </c>
      <c r="G60" s="0" t="n">
        <v>1146.695</v>
      </c>
      <c r="H60" s="0"/>
      <c r="I60" s="0" t="n">
        <v>57</v>
      </c>
      <c r="J60" s="0" t="n">
        <f aca="false">I60/400</f>
        <v>0.1425</v>
      </c>
      <c r="K60" s="0" t="n">
        <v>1962.397</v>
      </c>
      <c r="L60" s="0"/>
      <c r="M60" s="0"/>
      <c r="N60" s="0"/>
      <c r="O60" s="0"/>
      <c r="P60" s="0"/>
      <c r="Q60" s="0"/>
      <c r="R60" s="0"/>
      <c r="S60" s="0"/>
      <c r="U60" s="0"/>
      <c r="V60" s="0"/>
      <c r="W60" s="0"/>
    </row>
    <row r="61" s="4" customFormat="true" ht="15" hidden="false" customHeight="false" outlineLevel="0" collapsed="false">
      <c r="A61" s="0" t="n">
        <v>58</v>
      </c>
      <c r="B61" s="0" t="n">
        <f aca="false">A61/400</f>
        <v>0.145</v>
      </c>
      <c r="C61" s="0" t="n">
        <v>770.732</v>
      </c>
      <c r="D61" s="0"/>
      <c r="E61" s="0" t="n">
        <v>58</v>
      </c>
      <c r="F61" s="0" t="n">
        <f aca="false">E61/400</f>
        <v>0.145</v>
      </c>
      <c r="G61" s="0" t="n">
        <v>1153.269</v>
      </c>
      <c r="H61" s="0"/>
      <c r="I61" s="0" t="n">
        <v>58</v>
      </c>
      <c r="J61" s="0" t="n">
        <f aca="false">I61/400</f>
        <v>0.145</v>
      </c>
      <c r="K61" s="0" t="n">
        <v>1964.868</v>
      </c>
      <c r="L61" s="0"/>
      <c r="M61" s="0"/>
      <c r="N61" s="0"/>
      <c r="O61" s="0"/>
      <c r="P61" s="0"/>
      <c r="Q61" s="0"/>
      <c r="R61" s="0"/>
      <c r="S61" s="0"/>
      <c r="U61" s="0"/>
      <c r="V61" s="0"/>
      <c r="W61" s="0"/>
    </row>
    <row r="62" s="4" customFormat="true" ht="15" hidden="false" customHeight="false" outlineLevel="0" collapsed="false">
      <c r="A62" s="0" t="n">
        <v>59</v>
      </c>
      <c r="B62" s="0" t="n">
        <f aca="false">A62/400</f>
        <v>0.1475</v>
      </c>
      <c r="C62" s="0" t="n">
        <v>779.813</v>
      </c>
      <c r="D62" s="0"/>
      <c r="E62" s="0" t="n">
        <v>59</v>
      </c>
      <c r="F62" s="0" t="n">
        <f aca="false">E62/400</f>
        <v>0.1475</v>
      </c>
      <c r="G62" s="0" t="n">
        <v>1155.135</v>
      </c>
      <c r="H62" s="0"/>
      <c r="I62" s="0" t="n">
        <v>59</v>
      </c>
      <c r="J62" s="0" t="n">
        <f aca="false">I62/400</f>
        <v>0.1475</v>
      </c>
      <c r="K62" s="0" t="n">
        <v>1985.224</v>
      </c>
      <c r="L62" s="0"/>
      <c r="M62" s="0"/>
      <c r="N62" s="0"/>
      <c r="O62" s="0"/>
      <c r="P62" s="0"/>
      <c r="Q62" s="0"/>
      <c r="R62" s="0"/>
      <c r="S62" s="0"/>
      <c r="U62" s="0"/>
      <c r="V62" s="0"/>
      <c r="W62" s="0"/>
    </row>
    <row r="63" s="4" customFormat="true" ht="15" hidden="false" customHeight="false" outlineLevel="0" collapsed="false">
      <c r="A63" s="0" t="n">
        <v>60</v>
      </c>
      <c r="B63" s="0" t="n">
        <f aca="false">A63/400</f>
        <v>0.15</v>
      </c>
      <c r="C63" s="0" t="n">
        <v>784.673</v>
      </c>
      <c r="D63" s="0"/>
      <c r="E63" s="0" t="n">
        <v>60</v>
      </c>
      <c r="F63" s="0" t="n">
        <f aca="false">E63/400</f>
        <v>0.15</v>
      </c>
      <c r="G63" s="0" t="n">
        <v>1162.744</v>
      </c>
      <c r="H63" s="0"/>
      <c r="I63" s="0" t="n">
        <v>60</v>
      </c>
      <c r="J63" s="0" t="n">
        <f aca="false">I63/400</f>
        <v>0.15</v>
      </c>
      <c r="K63" s="0" t="n">
        <v>2001.251</v>
      </c>
      <c r="L63" s="0"/>
      <c r="M63" s="0"/>
      <c r="N63" s="0"/>
      <c r="O63" s="0"/>
      <c r="P63" s="0"/>
      <c r="Q63" s="0"/>
      <c r="R63" s="0"/>
      <c r="S63" s="0"/>
      <c r="U63" s="0"/>
      <c r="V63" s="0"/>
      <c r="W63" s="0"/>
    </row>
    <row r="64" s="4" customFormat="true" ht="15" hidden="false" customHeight="false" outlineLevel="0" collapsed="false">
      <c r="A64" s="0" t="n">
        <v>61</v>
      </c>
      <c r="B64" s="0" t="n">
        <f aca="false">A64/400</f>
        <v>0.1525</v>
      </c>
      <c r="C64" s="0" t="n">
        <v>790.627</v>
      </c>
      <c r="D64" s="0"/>
      <c r="E64" s="0" t="n">
        <v>61</v>
      </c>
      <c r="F64" s="0" t="n">
        <f aca="false">E64/400</f>
        <v>0.1525</v>
      </c>
      <c r="G64" s="0" t="n">
        <v>1166.743</v>
      </c>
      <c r="H64" s="0"/>
      <c r="I64" s="0" t="n">
        <v>61</v>
      </c>
      <c r="J64" s="0" t="n">
        <f aca="false">I64/400</f>
        <v>0.1525</v>
      </c>
      <c r="K64" s="0" t="n">
        <v>2002.091</v>
      </c>
      <c r="L64" s="0"/>
      <c r="M64" s="0"/>
      <c r="N64" s="0"/>
      <c r="O64" s="0"/>
      <c r="P64" s="0"/>
      <c r="Q64" s="0"/>
      <c r="R64" s="0"/>
      <c r="S64" s="0"/>
      <c r="U64" s="0"/>
      <c r="V64" s="0"/>
      <c r="W64" s="0"/>
    </row>
    <row r="65" s="4" customFormat="true" ht="15" hidden="false" customHeight="false" outlineLevel="0" collapsed="false">
      <c r="A65" s="0" t="n">
        <v>62</v>
      </c>
      <c r="B65" s="0" t="n">
        <f aca="false">A65/400</f>
        <v>0.155</v>
      </c>
      <c r="C65" s="0" t="n">
        <v>793.989</v>
      </c>
      <c r="D65" s="0"/>
      <c r="E65" s="0" t="n">
        <v>62</v>
      </c>
      <c r="F65" s="0" t="n">
        <f aca="false">E65/400</f>
        <v>0.155</v>
      </c>
      <c r="G65" s="0" t="n">
        <v>1170.98</v>
      </c>
      <c r="H65" s="0"/>
      <c r="I65" s="0" t="n">
        <v>62</v>
      </c>
      <c r="J65" s="0" t="n">
        <f aca="false">I65/400</f>
        <v>0.155</v>
      </c>
      <c r="K65" s="0" t="n">
        <v>2003.59</v>
      </c>
      <c r="L65" s="0"/>
      <c r="M65" s="0"/>
      <c r="N65" s="0"/>
      <c r="O65" s="0"/>
      <c r="P65" s="0"/>
      <c r="Q65" s="0"/>
      <c r="R65" s="0"/>
      <c r="S65" s="0"/>
      <c r="U65" s="0"/>
      <c r="V65" s="0"/>
      <c r="W65" s="0"/>
    </row>
    <row r="66" s="4" customFormat="true" ht="15" hidden="false" customHeight="false" outlineLevel="0" collapsed="false">
      <c r="A66" s="0" t="n">
        <v>63</v>
      </c>
      <c r="B66" s="0" t="n">
        <f aca="false">A66/400</f>
        <v>0.1575</v>
      </c>
      <c r="C66" s="0" t="n">
        <v>794.026</v>
      </c>
      <c r="D66" s="0"/>
      <c r="E66" s="0" t="n">
        <v>63</v>
      </c>
      <c r="F66" s="0" t="n">
        <f aca="false">E66/400</f>
        <v>0.1575</v>
      </c>
      <c r="G66" s="0" t="n">
        <v>1172.675</v>
      </c>
      <c r="H66" s="0"/>
      <c r="I66" s="0" t="n">
        <v>63</v>
      </c>
      <c r="J66" s="0" t="n">
        <f aca="false">I66/400</f>
        <v>0.1575</v>
      </c>
      <c r="K66" s="0" t="n">
        <v>2003.787</v>
      </c>
      <c r="L66" s="0"/>
      <c r="M66" s="0"/>
      <c r="N66" s="0"/>
      <c r="O66" s="0"/>
      <c r="P66" s="0"/>
      <c r="Q66" s="0"/>
      <c r="R66" s="0"/>
      <c r="U66" s="0"/>
      <c r="V66" s="0"/>
    </row>
    <row r="67" s="4" customFormat="true" ht="15" hidden="false" customHeight="false" outlineLevel="0" collapsed="false">
      <c r="A67" s="0" t="n">
        <v>64</v>
      </c>
      <c r="B67" s="0" t="n">
        <f aca="false">A67/400</f>
        <v>0.16</v>
      </c>
      <c r="C67" s="0" t="n">
        <v>795.645</v>
      </c>
      <c r="D67" s="0"/>
      <c r="E67" s="0" t="n">
        <v>64</v>
      </c>
      <c r="F67" s="0" t="n">
        <f aca="false">E67/400</f>
        <v>0.16</v>
      </c>
      <c r="G67" s="0" t="n">
        <v>1176.705</v>
      </c>
      <c r="H67" s="0"/>
      <c r="I67" s="0" t="n">
        <v>64</v>
      </c>
      <c r="J67" s="0" t="n">
        <f aca="false">I67/400</f>
        <v>0.16</v>
      </c>
      <c r="K67" s="0" t="n">
        <v>2005.346</v>
      </c>
      <c r="L67" s="0"/>
      <c r="M67" s="0"/>
      <c r="N67" s="0"/>
      <c r="O67" s="0"/>
      <c r="P67" s="0"/>
      <c r="Q67" s="0"/>
      <c r="R67" s="0"/>
      <c r="S67" s="0"/>
      <c r="U67" s="0"/>
      <c r="V67" s="0"/>
      <c r="W67" s="0"/>
    </row>
    <row r="68" s="4" customFormat="true" ht="15" hidden="false" customHeight="false" outlineLevel="0" collapsed="false">
      <c r="A68" s="0" t="n">
        <v>65</v>
      </c>
      <c r="B68" s="0" t="n">
        <f aca="false">A68/400</f>
        <v>0.1625</v>
      </c>
      <c r="C68" s="0" t="n">
        <v>812.231</v>
      </c>
      <c r="D68" s="0"/>
      <c r="E68" s="0" t="n">
        <v>65</v>
      </c>
      <c r="F68" s="0" t="n">
        <f aca="false">E68/400</f>
        <v>0.1625</v>
      </c>
      <c r="G68" s="0" t="n">
        <v>1177.07</v>
      </c>
      <c r="I68" s="0" t="n">
        <v>65</v>
      </c>
      <c r="J68" s="0" t="n">
        <f aca="false">I68/400</f>
        <v>0.1625</v>
      </c>
      <c r="K68" s="0" t="n">
        <v>2006.935</v>
      </c>
      <c r="L68" s="0"/>
      <c r="M68" s="0"/>
      <c r="N68" s="0"/>
      <c r="O68" s="0"/>
      <c r="P68" s="0"/>
      <c r="Q68" s="0"/>
      <c r="R68" s="0"/>
      <c r="U68" s="0"/>
      <c r="V68" s="0"/>
      <c r="W68" s="0"/>
    </row>
    <row r="69" s="4" customFormat="true" ht="15" hidden="false" customHeight="false" outlineLevel="0" collapsed="false">
      <c r="A69" s="0" t="n">
        <v>66</v>
      </c>
      <c r="B69" s="0" t="n">
        <f aca="false">A69/400</f>
        <v>0.165</v>
      </c>
      <c r="C69" s="0" t="n">
        <v>830.366</v>
      </c>
      <c r="D69" s="0"/>
      <c r="E69" s="0" t="n">
        <v>66</v>
      </c>
      <c r="F69" s="0" t="n">
        <f aca="false">E69/400</f>
        <v>0.165</v>
      </c>
      <c r="G69" s="0" t="n">
        <v>1180.16</v>
      </c>
      <c r="H69" s="0"/>
      <c r="I69" s="0" t="n">
        <v>66</v>
      </c>
      <c r="J69" s="0" t="n">
        <f aca="false">I69/400</f>
        <v>0.165</v>
      </c>
      <c r="K69" s="0" t="n">
        <v>2006.937</v>
      </c>
      <c r="L69" s="0"/>
      <c r="M69" s="0"/>
      <c r="N69" s="0"/>
      <c r="O69" s="0"/>
      <c r="P69" s="0"/>
      <c r="Q69" s="0"/>
      <c r="R69" s="0"/>
      <c r="S69" s="0"/>
      <c r="U69" s="0"/>
      <c r="V69" s="0"/>
    </row>
    <row r="70" s="4" customFormat="true" ht="15" hidden="false" customHeight="false" outlineLevel="0" collapsed="false">
      <c r="A70" s="0" t="n">
        <v>67</v>
      </c>
      <c r="B70" s="0" t="n">
        <f aca="false">A70/400</f>
        <v>0.1675</v>
      </c>
      <c r="C70" s="0" t="n">
        <v>831.22</v>
      </c>
      <c r="D70" s="0"/>
      <c r="E70" s="0" t="n">
        <v>67</v>
      </c>
      <c r="F70" s="0" t="n">
        <f aca="false">E70/400</f>
        <v>0.1675</v>
      </c>
      <c r="G70" s="0" t="n">
        <v>1190.558</v>
      </c>
      <c r="I70" s="0" t="n">
        <v>67</v>
      </c>
      <c r="J70" s="0" t="n">
        <f aca="false">I70/400</f>
        <v>0.1675</v>
      </c>
      <c r="K70" s="0" t="n">
        <v>2026.978</v>
      </c>
      <c r="L70" s="0"/>
      <c r="M70" s="0"/>
      <c r="N70" s="0"/>
      <c r="O70" s="0"/>
      <c r="P70" s="0"/>
      <c r="Q70" s="0"/>
      <c r="R70" s="0"/>
      <c r="U70" s="0"/>
      <c r="V70" s="0"/>
    </row>
    <row r="71" s="4" customFormat="true" ht="15" hidden="false" customHeight="false" outlineLevel="0" collapsed="false">
      <c r="A71" s="0" t="n">
        <v>68</v>
      </c>
      <c r="B71" s="0" t="n">
        <f aca="false">A71/400</f>
        <v>0.17</v>
      </c>
      <c r="C71" s="0" t="n">
        <v>839.357</v>
      </c>
      <c r="D71" s="0"/>
      <c r="E71" s="0" t="n">
        <v>68</v>
      </c>
      <c r="F71" s="0" t="n">
        <f aca="false">E71/400</f>
        <v>0.17</v>
      </c>
      <c r="G71" s="0" t="n">
        <v>1201.825</v>
      </c>
      <c r="H71" s="0"/>
      <c r="I71" s="0" t="n">
        <v>68</v>
      </c>
      <c r="J71" s="0" t="n">
        <f aca="false">I71/400</f>
        <v>0.17</v>
      </c>
      <c r="K71" s="0" t="n">
        <v>2031.147</v>
      </c>
      <c r="L71" s="0"/>
      <c r="M71" s="0"/>
      <c r="N71" s="0"/>
      <c r="O71" s="0"/>
      <c r="P71" s="0"/>
      <c r="Q71" s="0"/>
      <c r="R71" s="0"/>
      <c r="U71" s="0"/>
      <c r="V71" s="0"/>
      <c r="W71" s="0"/>
    </row>
    <row r="72" s="4" customFormat="true" ht="15" hidden="false" customHeight="false" outlineLevel="0" collapsed="false">
      <c r="A72" s="0" t="n">
        <v>69</v>
      </c>
      <c r="B72" s="0" t="n">
        <f aca="false">A72/400</f>
        <v>0.1725</v>
      </c>
      <c r="C72" s="0" t="n">
        <v>841.11</v>
      </c>
      <c r="D72" s="0"/>
      <c r="E72" s="0" t="n">
        <v>69</v>
      </c>
      <c r="F72" s="0" t="n">
        <f aca="false">E72/400</f>
        <v>0.1725</v>
      </c>
      <c r="G72" s="0" t="n">
        <v>1201.93</v>
      </c>
      <c r="H72" s="0"/>
      <c r="I72" s="0" t="n">
        <v>69</v>
      </c>
      <c r="J72" s="0" t="n">
        <f aca="false">I72/400</f>
        <v>0.1725</v>
      </c>
      <c r="K72" s="0" t="n">
        <v>2033.775</v>
      </c>
      <c r="L72" s="0"/>
      <c r="M72" s="0"/>
      <c r="N72" s="0"/>
      <c r="O72" s="0"/>
      <c r="P72" s="0"/>
      <c r="Q72" s="0"/>
      <c r="R72" s="0"/>
      <c r="S72" s="0"/>
      <c r="U72" s="0"/>
      <c r="V72" s="0"/>
      <c r="W72" s="0"/>
    </row>
    <row r="73" s="4" customFormat="true" ht="15" hidden="false" customHeight="false" outlineLevel="0" collapsed="false">
      <c r="A73" s="0" t="n">
        <v>70</v>
      </c>
      <c r="B73" s="0" t="n">
        <f aca="false">A73/400</f>
        <v>0.175</v>
      </c>
      <c r="C73" s="0" t="n">
        <v>843.548</v>
      </c>
      <c r="D73" s="0"/>
      <c r="E73" s="0" t="n">
        <v>70</v>
      </c>
      <c r="F73" s="0" t="n">
        <f aca="false">E73/400</f>
        <v>0.175</v>
      </c>
      <c r="G73" s="0" t="n">
        <v>1214.05</v>
      </c>
      <c r="H73" s="0"/>
      <c r="I73" s="0" t="n">
        <v>70</v>
      </c>
      <c r="J73" s="0" t="n">
        <f aca="false">I73/400</f>
        <v>0.175</v>
      </c>
      <c r="K73" s="0" t="n">
        <v>2040.88</v>
      </c>
      <c r="L73" s="0"/>
      <c r="M73" s="0"/>
      <c r="N73" s="0"/>
      <c r="O73" s="0"/>
      <c r="P73" s="0"/>
      <c r="Q73" s="0"/>
      <c r="R73" s="0"/>
      <c r="U73" s="0"/>
      <c r="V73" s="0"/>
      <c r="W73" s="0"/>
    </row>
    <row r="74" s="4" customFormat="true" ht="15" hidden="false" customHeight="false" outlineLevel="0" collapsed="false">
      <c r="A74" s="0" t="n">
        <v>71</v>
      </c>
      <c r="B74" s="0" t="n">
        <f aca="false">A74/400</f>
        <v>0.1775</v>
      </c>
      <c r="C74" s="0" t="n">
        <v>846.668</v>
      </c>
      <c r="D74" s="0"/>
      <c r="E74" s="0" t="n">
        <v>71</v>
      </c>
      <c r="F74" s="0" t="n">
        <f aca="false">E74/400</f>
        <v>0.1775</v>
      </c>
      <c r="G74" s="0" t="n">
        <v>1218.335</v>
      </c>
      <c r="H74" s="0"/>
      <c r="I74" s="0" t="n">
        <v>71</v>
      </c>
      <c r="J74" s="0" t="n">
        <f aca="false">I74/400</f>
        <v>0.1775</v>
      </c>
      <c r="K74" s="0" t="n">
        <v>2042.95</v>
      </c>
      <c r="L74" s="0"/>
      <c r="M74" s="0"/>
      <c r="N74" s="0"/>
      <c r="O74" s="0"/>
      <c r="P74" s="0"/>
      <c r="Q74" s="0"/>
      <c r="R74" s="0"/>
      <c r="S74" s="0"/>
      <c r="U74" s="0"/>
      <c r="V74" s="0"/>
      <c r="W74" s="0"/>
    </row>
    <row r="75" s="4" customFormat="true" ht="15" hidden="false" customHeight="false" outlineLevel="0" collapsed="false">
      <c r="A75" s="0" t="n">
        <v>72</v>
      </c>
      <c r="B75" s="0" t="n">
        <f aca="false">A75/400</f>
        <v>0.18</v>
      </c>
      <c r="C75" s="0" t="n">
        <v>847.891</v>
      </c>
      <c r="D75" s="0"/>
      <c r="E75" s="0" t="n">
        <v>72</v>
      </c>
      <c r="F75" s="0" t="n">
        <f aca="false">E75/400</f>
        <v>0.18</v>
      </c>
      <c r="G75" s="0" t="n">
        <v>1223.549</v>
      </c>
      <c r="I75" s="0" t="n">
        <v>72</v>
      </c>
      <c r="J75" s="0" t="n">
        <f aca="false">I75/400</f>
        <v>0.18</v>
      </c>
      <c r="K75" s="0" t="n">
        <v>2043.486</v>
      </c>
      <c r="L75" s="0"/>
      <c r="M75" s="0"/>
      <c r="N75" s="0"/>
      <c r="O75" s="0"/>
      <c r="P75" s="0"/>
      <c r="Q75" s="0"/>
      <c r="R75" s="0"/>
      <c r="S75" s="0"/>
      <c r="U75" s="0"/>
      <c r="V75" s="0"/>
    </row>
    <row r="76" s="4" customFormat="true" ht="15" hidden="false" customHeight="false" outlineLevel="0" collapsed="false">
      <c r="A76" s="0" t="n">
        <v>73</v>
      </c>
      <c r="B76" s="0" t="n">
        <f aca="false">A76/400</f>
        <v>0.1825</v>
      </c>
      <c r="C76" s="0" t="n">
        <v>849.265</v>
      </c>
      <c r="D76" s="0"/>
      <c r="E76" s="0" t="n">
        <v>73</v>
      </c>
      <c r="F76" s="0" t="n">
        <f aca="false">E76/400</f>
        <v>0.1825</v>
      </c>
      <c r="G76" s="0" t="n">
        <v>1231.793</v>
      </c>
      <c r="H76" s="0"/>
      <c r="I76" s="0" t="n">
        <v>73</v>
      </c>
      <c r="J76" s="0" t="n">
        <f aca="false">I76/400</f>
        <v>0.1825</v>
      </c>
      <c r="K76" s="0" t="n">
        <v>2049.467</v>
      </c>
      <c r="L76" s="0"/>
      <c r="M76" s="0"/>
      <c r="N76" s="0"/>
      <c r="O76" s="0"/>
      <c r="P76" s="0"/>
      <c r="Q76" s="0"/>
      <c r="R76" s="0"/>
      <c r="S76" s="0"/>
      <c r="U76" s="0"/>
      <c r="V76" s="0"/>
      <c r="W76" s="0"/>
    </row>
    <row r="77" s="4" customFormat="true" ht="15" hidden="false" customHeight="false" outlineLevel="0" collapsed="false">
      <c r="A77" s="0" t="n">
        <v>74</v>
      </c>
      <c r="B77" s="0" t="n">
        <f aca="false">A77/400</f>
        <v>0.185</v>
      </c>
      <c r="C77" s="0" t="n">
        <v>850.632</v>
      </c>
      <c r="D77" s="0"/>
      <c r="E77" s="0" t="n">
        <v>74</v>
      </c>
      <c r="F77" s="0" t="n">
        <f aca="false">E77/400</f>
        <v>0.185</v>
      </c>
      <c r="G77" s="0" t="n">
        <v>1235.014</v>
      </c>
      <c r="H77" s="0"/>
      <c r="I77" s="0" t="n">
        <v>74</v>
      </c>
      <c r="J77" s="0" t="n">
        <f aca="false">I77/400</f>
        <v>0.185</v>
      </c>
      <c r="K77" s="0" t="n">
        <v>2080.922</v>
      </c>
      <c r="L77" s="0"/>
      <c r="M77" s="0"/>
      <c r="N77" s="0"/>
      <c r="O77" s="0"/>
      <c r="P77" s="0"/>
      <c r="Q77" s="0"/>
      <c r="R77" s="0"/>
      <c r="S77" s="0"/>
      <c r="U77" s="0"/>
      <c r="V77" s="0"/>
    </row>
    <row r="78" s="4" customFormat="true" ht="15" hidden="false" customHeight="false" outlineLevel="0" collapsed="false">
      <c r="A78" s="0" t="n">
        <v>75</v>
      </c>
      <c r="B78" s="0" t="n">
        <f aca="false">A78/400</f>
        <v>0.1875</v>
      </c>
      <c r="C78" s="0" t="n">
        <v>850.922</v>
      </c>
      <c r="D78" s="0"/>
      <c r="E78" s="0" t="n">
        <v>75</v>
      </c>
      <c r="F78" s="0" t="n">
        <f aca="false">E78/400</f>
        <v>0.1875</v>
      </c>
      <c r="G78" s="0" t="n">
        <v>1238.592</v>
      </c>
      <c r="H78" s="0"/>
      <c r="I78" s="0" t="n">
        <v>75</v>
      </c>
      <c r="J78" s="0" t="n">
        <f aca="false">I78/400</f>
        <v>0.1875</v>
      </c>
      <c r="K78" s="0" t="n">
        <v>2088.718</v>
      </c>
      <c r="L78" s="0"/>
      <c r="M78" s="0"/>
      <c r="N78" s="0"/>
      <c r="O78" s="0"/>
      <c r="P78" s="0"/>
      <c r="Q78" s="0"/>
      <c r="R78" s="0"/>
      <c r="S78" s="0"/>
      <c r="U78" s="0"/>
      <c r="V78" s="0"/>
      <c r="W78" s="0"/>
    </row>
    <row r="79" s="4" customFormat="true" ht="15" hidden="false" customHeight="false" outlineLevel="0" collapsed="false">
      <c r="A79" s="0" t="n">
        <v>76</v>
      </c>
      <c r="B79" s="0" t="n">
        <f aca="false">A79/400</f>
        <v>0.19</v>
      </c>
      <c r="C79" s="0" t="n">
        <v>853.302</v>
      </c>
      <c r="D79" s="0"/>
      <c r="E79" s="0" t="n">
        <v>76</v>
      </c>
      <c r="F79" s="0" t="n">
        <f aca="false">E79/400</f>
        <v>0.19</v>
      </c>
      <c r="G79" s="0" t="n">
        <v>1251.581</v>
      </c>
      <c r="H79" s="0"/>
      <c r="I79" s="0" t="n">
        <v>76</v>
      </c>
      <c r="J79" s="0" t="n">
        <f aca="false">I79/400</f>
        <v>0.19</v>
      </c>
      <c r="K79" s="0" t="n">
        <v>2097.382</v>
      </c>
      <c r="L79" s="0"/>
      <c r="M79" s="0"/>
      <c r="N79" s="0"/>
      <c r="O79" s="0"/>
      <c r="P79" s="0"/>
      <c r="Q79" s="0"/>
      <c r="R79" s="0"/>
      <c r="S79" s="0"/>
      <c r="U79" s="0"/>
      <c r="V79" s="0"/>
      <c r="W79" s="0"/>
    </row>
    <row r="80" s="4" customFormat="true" ht="15" hidden="false" customHeight="false" outlineLevel="0" collapsed="false">
      <c r="A80" s="0" t="n">
        <v>77</v>
      </c>
      <c r="B80" s="0" t="n">
        <f aca="false">A80/400</f>
        <v>0.1925</v>
      </c>
      <c r="C80" s="0" t="n">
        <v>855.547</v>
      </c>
      <c r="D80" s="0"/>
      <c r="E80" s="0" t="n">
        <v>77</v>
      </c>
      <c r="F80" s="0" t="n">
        <f aca="false">E80/400</f>
        <v>0.1925</v>
      </c>
      <c r="G80" s="0" t="n">
        <v>1252.782</v>
      </c>
      <c r="H80" s="0"/>
      <c r="I80" s="0" t="n">
        <v>77</v>
      </c>
      <c r="J80" s="0" t="n">
        <f aca="false">I80/400</f>
        <v>0.1925</v>
      </c>
      <c r="K80" s="0" t="n">
        <v>2105.003</v>
      </c>
      <c r="L80" s="0"/>
      <c r="M80" s="0"/>
      <c r="N80" s="0"/>
      <c r="O80" s="0"/>
      <c r="P80" s="0"/>
      <c r="Q80" s="0"/>
      <c r="R80" s="0"/>
      <c r="S80" s="0"/>
      <c r="U80" s="0"/>
      <c r="V80" s="0"/>
      <c r="W80" s="0"/>
    </row>
    <row r="81" s="4" customFormat="true" ht="15" hidden="false" customHeight="false" outlineLevel="0" collapsed="false">
      <c r="A81" s="0" t="n">
        <v>78</v>
      </c>
      <c r="B81" s="0" t="n">
        <f aca="false">A81/400</f>
        <v>0.195</v>
      </c>
      <c r="C81" s="0" t="n">
        <v>858.398</v>
      </c>
      <c r="D81" s="0"/>
      <c r="E81" s="0" t="n">
        <v>78</v>
      </c>
      <c r="F81" s="0" t="n">
        <f aca="false">E81/400</f>
        <v>0.195</v>
      </c>
      <c r="G81" s="0" t="n">
        <v>1254.766</v>
      </c>
      <c r="H81" s="0"/>
      <c r="I81" s="0" t="n">
        <v>78</v>
      </c>
      <c r="J81" s="0" t="n">
        <f aca="false">I81/400</f>
        <v>0.195</v>
      </c>
      <c r="K81" s="0" t="n">
        <v>2105.952</v>
      </c>
      <c r="L81" s="0"/>
      <c r="M81" s="0"/>
      <c r="N81" s="0"/>
      <c r="O81" s="0"/>
      <c r="P81" s="0"/>
      <c r="Q81" s="0"/>
      <c r="R81" s="0"/>
      <c r="U81" s="0"/>
      <c r="V81" s="0"/>
      <c r="W81" s="5"/>
    </row>
    <row r="82" s="4" customFormat="true" ht="15" hidden="false" customHeight="false" outlineLevel="0" collapsed="false">
      <c r="A82" s="0" t="n">
        <v>79</v>
      </c>
      <c r="B82" s="0" t="n">
        <f aca="false">A82/400</f>
        <v>0.1975</v>
      </c>
      <c r="C82" s="0" t="n">
        <v>860.515</v>
      </c>
      <c r="D82" s="0"/>
      <c r="E82" s="0" t="n">
        <v>79</v>
      </c>
      <c r="F82" s="0" t="n">
        <f aca="false">E82/400</f>
        <v>0.1975</v>
      </c>
      <c r="G82" s="0" t="n">
        <v>1255.766</v>
      </c>
      <c r="H82" s="0"/>
      <c r="I82" s="0" t="n">
        <v>79</v>
      </c>
      <c r="J82" s="0" t="n">
        <f aca="false">I82/400</f>
        <v>0.1975</v>
      </c>
      <c r="K82" s="0" t="n">
        <v>2108.064</v>
      </c>
      <c r="L82" s="0"/>
      <c r="M82" s="0"/>
      <c r="N82" s="0"/>
      <c r="O82" s="0"/>
      <c r="P82" s="0"/>
      <c r="Q82" s="0"/>
      <c r="R82" s="0"/>
      <c r="S82" s="0"/>
      <c r="U82" s="0"/>
      <c r="V82" s="0"/>
      <c r="W82" s="0"/>
    </row>
    <row r="83" s="4" customFormat="true" ht="15" hidden="false" customHeight="false" outlineLevel="0" collapsed="false">
      <c r="A83" s="0" t="n">
        <v>80</v>
      </c>
      <c r="B83" s="0" t="n">
        <f aca="false">A83/400</f>
        <v>0.2</v>
      </c>
      <c r="C83" s="0" t="n">
        <v>864.2</v>
      </c>
      <c r="D83" s="0"/>
      <c r="E83" s="0" t="n">
        <v>80</v>
      </c>
      <c r="F83" s="0" t="n">
        <f aca="false">E83/400</f>
        <v>0.2</v>
      </c>
      <c r="G83" s="0" t="n">
        <v>1257.038</v>
      </c>
      <c r="H83" s="0"/>
      <c r="I83" s="0" t="n">
        <v>80</v>
      </c>
      <c r="J83" s="0" t="n">
        <f aca="false">I83/400</f>
        <v>0.2</v>
      </c>
      <c r="K83" s="0" t="n">
        <v>2137.537</v>
      </c>
      <c r="L83" s="0"/>
      <c r="M83" s="0"/>
      <c r="N83" s="0"/>
      <c r="O83" s="0"/>
      <c r="P83" s="0"/>
      <c r="Q83" s="0"/>
      <c r="R83" s="0"/>
      <c r="U83" s="0"/>
      <c r="V83" s="0"/>
      <c r="W83" s="0"/>
    </row>
    <row r="84" s="4" customFormat="true" ht="15" hidden="false" customHeight="false" outlineLevel="0" collapsed="false">
      <c r="A84" s="0" t="n">
        <v>81</v>
      </c>
      <c r="B84" s="0" t="n">
        <f aca="false">A84/400</f>
        <v>0.2025</v>
      </c>
      <c r="C84" s="0" t="n">
        <v>871.634</v>
      </c>
      <c r="D84" s="0"/>
      <c r="E84" s="0" t="n">
        <v>81</v>
      </c>
      <c r="F84" s="0" t="n">
        <f aca="false">E84/400</f>
        <v>0.2025</v>
      </c>
      <c r="G84" s="0" t="n">
        <v>1262.642</v>
      </c>
      <c r="H84" s="0"/>
      <c r="I84" s="0" t="n">
        <v>81</v>
      </c>
      <c r="J84" s="0" t="n">
        <f aca="false">I84/400</f>
        <v>0.2025</v>
      </c>
      <c r="K84" s="0" t="n">
        <v>2165.213</v>
      </c>
      <c r="L84" s="0"/>
      <c r="M84" s="0"/>
      <c r="N84" s="0"/>
      <c r="O84" s="0"/>
      <c r="P84" s="0"/>
      <c r="Q84" s="0"/>
      <c r="R84" s="0"/>
      <c r="S84" s="0"/>
      <c r="U84" s="0"/>
      <c r="V84" s="0"/>
    </row>
    <row r="85" s="4" customFormat="true" ht="15" hidden="false" customHeight="false" outlineLevel="0" collapsed="false">
      <c r="A85" s="0" t="n">
        <v>82</v>
      </c>
      <c r="B85" s="0" t="n">
        <f aca="false">A85/400</f>
        <v>0.205</v>
      </c>
      <c r="C85" s="0" t="n">
        <v>872.439</v>
      </c>
      <c r="D85" s="0"/>
      <c r="E85" s="0" t="n">
        <v>82</v>
      </c>
      <c r="F85" s="0" t="n">
        <f aca="false">E85/400</f>
        <v>0.205</v>
      </c>
      <c r="G85" s="0" t="n">
        <v>1284.324</v>
      </c>
      <c r="H85" s="0"/>
      <c r="I85" s="0" t="n">
        <v>82</v>
      </c>
      <c r="J85" s="0" t="n">
        <f aca="false">I85/400</f>
        <v>0.205</v>
      </c>
      <c r="K85" s="0" t="n">
        <v>2168.605</v>
      </c>
      <c r="L85" s="0"/>
      <c r="M85" s="0"/>
      <c r="N85" s="0"/>
      <c r="O85" s="0"/>
      <c r="P85" s="0"/>
      <c r="Q85" s="0"/>
      <c r="R85" s="0"/>
      <c r="S85" s="0"/>
      <c r="U85" s="0"/>
      <c r="V85" s="0"/>
    </row>
    <row r="86" s="4" customFormat="true" ht="15" hidden="false" customHeight="false" outlineLevel="0" collapsed="false">
      <c r="A86" s="0" t="n">
        <v>83</v>
      </c>
      <c r="B86" s="0" t="n">
        <f aca="false">A86/400</f>
        <v>0.2075</v>
      </c>
      <c r="C86" s="0" t="n">
        <v>875.993</v>
      </c>
      <c r="D86" s="0"/>
      <c r="E86" s="0" t="n">
        <v>83</v>
      </c>
      <c r="F86" s="0" t="n">
        <f aca="false">E86/400</f>
        <v>0.2075</v>
      </c>
      <c r="G86" s="0" t="n">
        <v>1291.671</v>
      </c>
      <c r="H86" s="0"/>
      <c r="I86" s="0" t="n">
        <v>83</v>
      </c>
      <c r="J86" s="0" t="n">
        <f aca="false">I86/400</f>
        <v>0.2075</v>
      </c>
      <c r="K86" s="0" t="n">
        <v>2168.682</v>
      </c>
      <c r="L86" s="0"/>
      <c r="M86" s="0"/>
      <c r="N86" s="0"/>
      <c r="O86" s="0"/>
      <c r="P86" s="0"/>
      <c r="Q86" s="0"/>
      <c r="R86" s="0"/>
      <c r="S86" s="0"/>
      <c r="U86" s="0"/>
      <c r="V86" s="0"/>
    </row>
    <row r="87" s="4" customFormat="true" ht="15" hidden="false" customHeight="false" outlineLevel="0" collapsed="false">
      <c r="A87" s="0" t="n">
        <v>84</v>
      </c>
      <c r="B87" s="0" t="n">
        <f aca="false">A87/400</f>
        <v>0.21</v>
      </c>
      <c r="C87" s="0" t="n">
        <v>879.707</v>
      </c>
      <c r="D87" s="0"/>
      <c r="E87" s="0" t="n">
        <v>84</v>
      </c>
      <c r="F87" s="0" t="n">
        <f aca="false">E87/400</f>
        <v>0.21</v>
      </c>
      <c r="G87" s="0" t="n">
        <v>1318.828</v>
      </c>
      <c r="H87" s="0"/>
      <c r="I87" s="0" t="n">
        <v>84</v>
      </c>
      <c r="J87" s="0" t="n">
        <f aca="false">I87/400</f>
        <v>0.21</v>
      </c>
      <c r="K87" s="0" t="n">
        <v>2170.466</v>
      </c>
      <c r="L87" s="0"/>
      <c r="M87" s="0"/>
      <c r="N87" s="0"/>
      <c r="O87" s="0"/>
      <c r="P87" s="0"/>
      <c r="Q87" s="0"/>
      <c r="R87" s="0"/>
      <c r="S87" s="0"/>
      <c r="U87" s="0"/>
      <c r="V87" s="0"/>
      <c r="W87" s="0"/>
    </row>
    <row r="88" s="4" customFormat="true" ht="15" hidden="false" customHeight="false" outlineLevel="0" collapsed="false">
      <c r="A88" s="0" t="n">
        <v>85</v>
      </c>
      <c r="B88" s="0" t="n">
        <f aca="false">A88/400</f>
        <v>0.2125</v>
      </c>
      <c r="C88" s="0" t="n">
        <v>881.731</v>
      </c>
      <c r="D88" s="0"/>
      <c r="E88" s="0" t="n">
        <v>85</v>
      </c>
      <c r="F88" s="0" t="n">
        <f aca="false">E88/400</f>
        <v>0.2125</v>
      </c>
      <c r="G88" s="0" t="n">
        <v>1319.036</v>
      </c>
      <c r="H88" s="0"/>
      <c r="I88" s="0" t="n">
        <v>85</v>
      </c>
      <c r="J88" s="0" t="n">
        <f aca="false">I88/400</f>
        <v>0.2125</v>
      </c>
      <c r="K88" s="0" t="n">
        <v>2172.995</v>
      </c>
      <c r="L88" s="0"/>
      <c r="M88" s="0"/>
      <c r="N88" s="0"/>
      <c r="O88" s="0"/>
      <c r="P88" s="0"/>
      <c r="Q88" s="0"/>
      <c r="R88" s="0"/>
      <c r="U88" s="0"/>
      <c r="V88" s="0"/>
      <c r="W88" s="0"/>
    </row>
    <row r="89" s="4" customFormat="true" ht="15" hidden="false" customHeight="false" outlineLevel="0" collapsed="false">
      <c r="A89" s="0" t="n">
        <v>86</v>
      </c>
      <c r="B89" s="0" t="n">
        <f aca="false">A89/400</f>
        <v>0.215</v>
      </c>
      <c r="C89" s="0" t="n">
        <v>885.172</v>
      </c>
      <c r="D89" s="0"/>
      <c r="E89" s="0" t="n">
        <v>86</v>
      </c>
      <c r="F89" s="0" t="n">
        <f aca="false">E89/400</f>
        <v>0.215</v>
      </c>
      <c r="G89" s="0" t="n">
        <v>1320.893</v>
      </c>
      <c r="H89" s="0"/>
      <c r="I89" s="0" t="n">
        <v>86</v>
      </c>
      <c r="J89" s="0" t="n">
        <f aca="false">I89/400</f>
        <v>0.215</v>
      </c>
      <c r="K89" s="0" t="n">
        <v>2176.887</v>
      </c>
      <c r="L89" s="0"/>
      <c r="M89" s="0"/>
      <c r="N89" s="0"/>
      <c r="O89" s="0"/>
      <c r="P89" s="0"/>
      <c r="Q89" s="0"/>
      <c r="R89" s="0"/>
      <c r="U89" s="0"/>
      <c r="V89" s="0"/>
      <c r="W89" s="0"/>
    </row>
    <row r="90" s="4" customFormat="true" ht="15" hidden="false" customHeight="false" outlineLevel="0" collapsed="false">
      <c r="A90" s="0" t="n">
        <v>87</v>
      </c>
      <c r="B90" s="0" t="n">
        <f aca="false">A90/400</f>
        <v>0.2175</v>
      </c>
      <c r="C90" s="0" t="n">
        <v>898.741</v>
      </c>
      <c r="D90" s="0"/>
      <c r="E90" s="0" t="n">
        <v>87</v>
      </c>
      <c r="F90" s="0" t="n">
        <f aca="false">E90/400</f>
        <v>0.2175</v>
      </c>
      <c r="G90" s="0" t="n">
        <v>1350.751</v>
      </c>
      <c r="I90" s="0" t="n">
        <v>87</v>
      </c>
      <c r="J90" s="0" t="n">
        <f aca="false">I90/400</f>
        <v>0.2175</v>
      </c>
      <c r="K90" s="0" t="n">
        <v>2194.888</v>
      </c>
      <c r="L90" s="0"/>
      <c r="M90" s="0"/>
      <c r="N90" s="0"/>
      <c r="O90" s="0"/>
      <c r="P90" s="0"/>
      <c r="Q90" s="0"/>
      <c r="R90" s="0"/>
      <c r="S90" s="0"/>
      <c r="U90" s="0"/>
      <c r="V90" s="0"/>
      <c r="W90" s="0"/>
    </row>
    <row r="91" s="4" customFormat="true" ht="15" hidden="false" customHeight="false" outlineLevel="0" collapsed="false">
      <c r="A91" s="0" t="n">
        <v>88</v>
      </c>
      <c r="B91" s="0" t="n">
        <f aca="false">A91/400</f>
        <v>0.22</v>
      </c>
      <c r="C91" s="0" t="n">
        <v>916.102</v>
      </c>
      <c r="D91" s="0"/>
      <c r="E91" s="0" t="n">
        <v>88</v>
      </c>
      <c r="F91" s="0" t="n">
        <f aca="false">E91/400</f>
        <v>0.22</v>
      </c>
      <c r="G91" s="0" t="n">
        <v>1359.924</v>
      </c>
      <c r="I91" s="0" t="n">
        <v>88</v>
      </c>
      <c r="J91" s="0" t="n">
        <f aca="false">I91/400</f>
        <v>0.22</v>
      </c>
      <c r="K91" s="0" t="n">
        <v>2206.587</v>
      </c>
      <c r="L91" s="0"/>
      <c r="M91" s="0"/>
      <c r="N91" s="0"/>
      <c r="O91" s="0"/>
      <c r="P91" s="0"/>
      <c r="Q91" s="0"/>
      <c r="R91" s="0"/>
      <c r="S91" s="0"/>
      <c r="U91" s="0"/>
      <c r="V91" s="0"/>
      <c r="W91" s="0"/>
    </row>
    <row r="92" s="4" customFormat="true" ht="15" hidden="false" customHeight="false" outlineLevel="0" collapsed="false">
      <c r="A92" s="0" t="n">
        <v>89</v>
      </c>
      <c r="B92" s="0" t="n">
        <f aca="false">A92/400</f>
        <v>0.2225</v>
      </c>
      <c r="C92" s="0" t="n">
        <v>919.131</v>
      </c>
      <c r="D92" s="0"/>
      <c r="E92" s="0" t="n">
        <v>89</v>
      </c>
      <c r="F92" s="0" t="n">
        <f aca="false">E92/400</f>
        <v>0.2225</v>
      </c>
      <c r="G92" s="0" t="n">
        <v>1360.652</v>
      </c>
      <c r="H92" s="0"/>
      <c r="I92" s="0" t="n">
        <v>89</v>
      </c>
      <c r="J92" s="0" t="n">
        <f aca="false">I92/400</f>
        <v>0.2225</v>
      </c>
      <c r="K92" s="0" t="n">
        <v>2230.156</v>
      </c>
      <c r="L92" s="0"/>
      <c r="M92" s="0"/>
      <c r="N92" s="0"/>
      <c r="O92" s="0"/>
      <c r="P92" s="0"/>
      <c r="Q92" s="0"/>
      <c r="R92" s="0"/>
      <c r="S92" s="0"/>
      <c r="U92" s="0"/>
      <c r="V92" s="0"/>
    </row>
    <row r="93" s="4" customFormat="true" ht="15" hidden="false" customHeight="false" outlineLevel="0" collapsed="false">
      <c r="A93" s="0" t="n">
        <v>90</v>
      </c>
      <c r="B93" s="0" t="n">
        <f aca="false">A93/400</f>
        <v>0.225</v>
      </c>
      <c r="C93" s="0" t="n">
        <v>920.998</v>
      </c>
      <c r="D93" s="0"/>
      <c r="E93" s="0" t="n">
        <v>90</v>
      </c>
      <c r="F93" s="0" t="n">
        <f aca="false">E93/400</f>
        <v>0.225</v>
      </c>
      <c r="G93" s="0" t="n">
        <v>1373.543</v>
      </c>
      <c r="H93" s="0"/>
      <c r="I93" s="0" t="n">
        <v>90</v>
      </c>
      <c r="J93" s="0" t="n">
        <f aca="false">I93/400</f>
        <v>0.225</v>
      </c>
      <c r="K93" s="0" t="n">
        <v>2249.924</v>
      </c>
      <c r="L93" s="0"/>
      <c r="M93" s="0"/>
      <c r="N93" s="0"/>
      <c r="O93" s="0"/>
      <c r="P93" s="0"/>
      <c r="Q93" s="0"/>
      <c r="R93" s="0"/>
      <c r="U93" s="0"/>
      <c r="V93" s="0"/>
      <c r="W93" s="0"/>
    </row>
    <row r="94" s="4" customFormat="true" ht="15" hidden="false" customHeight="false" outlineLevel="0" collapsed="false">
      <c r="A94" s="0" t="n">
        <v>91</v>
      </c>
      <c r="B94" s="0" t="n">
        <f aca="false">A94/400</f>
        <v>0.2275</v>
      </c>
      <c r="C94" s="0" t="n">
        <v>943.501</v>
      </c>
      <c r="D94" s="0"/>
      <c r="E94" s="0" t="n">
        <v>91</v>
      </c>
      <c r="F94" s="0" t="n">
        <f aca="false">E94/400</f>
        <v>0.2275</v>
      </c>
      <c r="G94" s="0" t="n">
        <v>1374.643</v>
      </c>
      <c r="H94" s="0"/>
      <c r="I94" s="0" t="n">
        <v>91</v>
      </c>
      <c r="J94" s="0" t="n">
        <f aca="false">I94/400</f>
        <v>0.2275</v>
      </c>
      <c r="K94" s="0" t="n">
        <v>2261.879</v>
      </c>
      <c r="L94" s="0"/>
      <c r="M94" s="0"/>
      <c r="N94" s="0"/>
      <c r="O94" s="0"/>
      <c r="P94" s="0"/>
      <c r="Q94" s="0"/>
      <c r="R94" s="0"/>
      <c r="S94" s="0"/>
      <c r="U94" s="0"/>
      <c r="V94" s="0"/>
      <c r="W94" s="0"/>
    </row>
    <row r="95" s="4" customFormat="true" ht="15" hidden="false" customHeight="false" outlineLevel="0" collapsed="false">
      <c r="A95" s="0" t="n">
        <v>92</v>
      </c>
      <c r="B95" s="0" t="n">
        <f aca="false">A95/400</f>
        <v>0.23</v>
      </c>
      <c r="C95" s="0" t="n">
        <v>944.556</v>
      </c>
      <c r="D95" s="0"/>
      <c r="E95" s="0" t="n">
        <v>92</v>
      </c>
      <c r="F95" s="0" t="n">
        <f aca="false">E95/400</f>
        <v>0.23</v>
      </c>
      <c r="G95" s="0" t="n">
        <v>1380.061</v>
      </c>
      <c r="H95" s="0"/>
      <c r="I95" s="0" t="n">
        <v>92</v>
      </c>
      <c r="J95" s="0" t="n">
        <f aca="false">I95/400</f>
        <v>0.23</v>
      </c>
      <c r="K95" s="0" t="n">
        <v>2266.295</v>
      </c>
      <c r="L95" s="0"/>
      <c r="M95" s="0"/>
      <c r="N95" s="0"/>
      <c r="O95" s="0"/>
      <c r="P95" s="0"/>
      <c r="Q95" s="0"/>
      <c r="R95" s="0"/>
      <c r="S95" s="0"/>
      <c r="U95" s="0"/>
      <c r="V95" s="0"/>
      <c r="W95" s="0"/>
    </row>
    <row r="96" s="4" customFormat="true" ht="15" hidden="false" customHeight="false" outlineLevel="0" collapsed="false">
      <c r="A96" s="0" t="n">
        <v>93</v>
      </c>
      <c r="B96" s="0" t="n">
        <f aca="false">A96/400</f>
        <v>0.2325</v>
      </c>
      <c r="C96" s="0" t="n">
        <v>945.095</v>
      </c>
      <c r="D96" s="0"/>
      <c r="E96" s="0" t="n">
        <v>93</v>
      </c>
      <c r="F96" s="0" t="n">
        <f aca="false">E96/400</f>
        <v>0.2325</v>
      </c>
      <c r="G96" s="0" t="n">
        <v>1381.231</v>
      </c>
      <c r="H96" s="0"/>
      <c r="I96" s="0" t="n">
        <v>93</v>
      </c>
      <c r="J96" s="0" t="n">
        <f aca="false">I96/400</f>
        <v>0.2325</v>
      </c>
      <c r="K96" s="0" t="n">
        <v>2280.782</v>
      </c>
      <c r="L96" s="0"/>
      <c r="M96" s="0"/>
      <c r="N96" s="0"/>
      <c r="O96" s="0"/>
      <c r="P96" s="0"/>
      <c r="Q96" s="0"/>
      <c r="R96" s="0"/>
      <c r="S96" s="0"/>
      <c r="U96" s="0"/>
      <c r="V96" s="0"/>
      <c r="W96" s="0"/>
    </row>
    <row r="97" s="4" customFormat="true" ht="15" hidden="false" customHeight="false" outlineLevel="0" collapsed="false">
      <c r="A97" s="0" t="n">
        <v>94</v>
      </c>
      <c r="B97" s="0" t="n">
        <f aca="false">A97/400</f>
        <v>0.235</v>
      </c>
      <c r="C97" s="0" t="n">
        <v>956.469</v>
      </c>
      <c r="D97" s="0"/>
      <c r="E97" s="0" t="n">
        <v>94</v>
      </c>
      <c r="F97" s="0" t="n">
        <f aca="false">E97/400</f>
        <v>0.235</v>
      </c>
      <c r="G97" s="0" t="n">
        <v>1383.333</v>
      </c>
      <c r="H97" s="0"/>
      <c r="I97" s="0" t="n">
        <v>94</v>
      </c>
      <c r="J97" s="0" t="n">
        <f aca="false">I97/400</f>
        <v>0.235</v>
      </c>
      <c r="K97" s="0" t="n">
        <v>2293.774</v>
      </c>
      <c r="L97" s="0"/>
      <c r="M97" s="0"/>
      <c r="N97" s="0"/>
      <c r="O97" s="0"/>
      <c r="P97" s="0"/>
      <c r="Q97" s="0"/>
      <c r="R97" s="0"/>
      <c r="S97" s="0"/>
      <c r="U97" s="0"/>
      <c r="V97" s="0"/>
      <c r="W97" s="0"/>
    </row>
    <row r="98" s="4" customFormat="true" ht="15" hidden="false" customHeight="false" outlineLevel="0" collapsed="false">
      <c r="A98" s="0" t="n">
        <v>95</v>
      </c>
      <c r="B98" s="0" t="n">
        <f aca="false">A98/400</f>
        <v>0.2375</v>
      </c>
      <c r="C98" s="0" t="n">
        <v>956.914</v>
      </c>
      <c r="D98" s="0"/>
      <c r="E98" s="0" t="n">
        <v>95</v>
      </c>
      <c r="F98" s="0" t="n">
        <f aca="false">E98/400</f>
        <v>0.2375</v>
      </c>
      <c r="G98" s="0" t="n">
        <v>1387.274</v>
      </c>
      <c r="H98" s="0"/>
      <c r="I98" s="0" t="n">
        <v>95</v>
      </c>
      <c r="J98" s="0" t="n">
        <f aca="false">I98/400</f>
        <v>0.2375</v>
      </c>
      <c r="K98" s="0" t="n">
        <v>2318.66</v>
      </c>
      <c r="L98" s="0"/>
      <c r="M98" s="0"/>
      <c r="N98" s="0"/>
      <c r="O98" s="0"/>
      <c r="P98" s="0"/>
      <c r="Q98" s="0"/>
      <c r="R98" s="0"/>
      <c r="S98" s="0"/>
      <c r="U98" s="0"/>
      <c r="V98" s="0"/>
    </row>
    <row r="99" s="4" customFormat="true" ht="15" hidden="false" customHeight="false" outlineLevel="0" collapsed="false">
      <c r="A99" s="0" t="n">
        <v>96</v>
      </c>
      <c r="B99" s="0" t="n">
        <f aca="false">A99/400</f>
        <v>0.24</v>
      </c>
      <c r="C99" s="0" t="n">
        <v>959.33</v>
      </c>
      <c r="D99" s="0"/>
      <c r="E99" s="0" t="n">
        <v>96</v>
      </c>
      <c r="F99" s="0" t="n">
        <f aca="false">E99/400</f>
        <v>0.24</v>
      </c>
      <c r="G99" s="0" t="n">
        <v>1391.057</v>
      </c>
      <c r="I99" s="0" t="n">
        <v>96</v>
      </c>
      <c r="J99" s="0" t="n">
        <f aca="false">I99/400</f>
        <v>0.24</v>
      </c>
      <c r="K99" s="0" t="n">
        <v>2326.746</v>
      </c>
      <c r="L99" s="0"/>
      <c r="M99" s="0"/>
      <c r="N99" s="0"/>
      <c r="O99" s="0"/>
      <c r="P99" s="0"/>
      <c r="Q99" s="0"/>
      <c r="R99" s="0"/>
      <c r="U99" s="0"/>
      <c r="V99" s="0"/>
      <c r="W99" s="0"/>
    </row>
    <row r="100" s="4" customFormat="true" ht="15" hidden="false" customHeight="false" outlineLevel="0" collapsed="false">
      <c r="A100" s="0" t="n">
        <v>97</v>
      </c>
      <c r="B100" s="0" t="n">
        <f aca="false">A100/400</f>
        <v>0.2425</v>
      </c>
      <c r="C100" s="0" t="n">
        <v>967.387</v>
      </c>
      <c r="D100" s="0"/>
      <c r="E100" s="0" t="n">
        <v>97</v>
      </c>
      <c r="F100" s="0" t="n">
        <f aca="false">E100/400</f>
        <v>0.2425</v>
      </c>
      <c r="G100" s="0" t="n">
        <v>1406.193</v>
      </c>
      <c r="I100" s="0" t="n">
        <v>97</v>
      </c>
      <c r="J100" s="0" t="n">
        <f aca="false">I100/400</f>
        <v>0.2425</v>
      </c>
      <c r="K100" s="0" t="n">
        <v>2336.62</v>
      </c>
      <c r="L100" s="0"/>
      <c r="M100" s="0"/>
      <c r="N100" s="0"/>
      <c r="O100" s="0"/>
      <c r="P100" s="0"/>
      <c r="Q100" s="0"/>
      <c r="R100" s="0"/>
      <c r="U100" s="0"/>
      <c r="V100" s="0"/>
      <c r="W100" s="0"/>
    </row>
    <row r="101" s="4" customFormat="true" ht="15" hidden="false" customHeight="false" outlineLevel="0" collapsed="false">
      <c r="A101" s="0" t="n">
        <v>98</v>
      </c>
      <c r="B101" s="0" t="n">
        <f aca="false">A101/400</f>
        <v>0.245</v>
      </c>
      <c r="C101" s="0" t="n">
        <v>969.542</v>
      </c>
      <c r="D101" s="0"/>
      <c r="E101" s="0" t="n">
        <v>98</v>
      </c>
      <c r="F101" s="0" t="n">
        <f aca="false">E101/400</f>
        <v>0.245</v>
      </c>
      <c r="G101" s="0" t="n">
        <v>1406.593</v>
      </c>
      <c r="H101" s="0"/>
      <c r="I101" s="0" t="n">
        <v>98</v>
      </c>
      <c r="J101" s="0" t="n">
        <f aca="false">I101/400</f>
        <v>0.245</v>
      </c>
      <c r="K101" s="0" t="n">
        <v>2337.66</v>
      </c>
      <c r="L101" s="0"/>
      <c r="M101" s="0"/>
      <c r="N101" s="0"/>
      <c r="O101" s="0"/>
      <c r="P101" s="0"/>
      <c r="Q101" s="0"/>
      <c r="R101" s="0"/>
      <c r="U101" s="0"/>
      <c r="V101" s="0"/>
      <c r="W101" s="0"/>
    </row>
    <row r="102" s="4" customFormat="true" ht="15" hidden="false" customHeight="false" outlineLevel="0" collapsed="false">
      <c r="A102" s="0" t="n">
        <v>99</v>
      </c>
      <c r="B102" s="0" t="n">
        <f aca="false">A102/400</f>
        <v>0.2475</v>
      </c>
      <c r="C102" s="0" t="n">
        <v>969.945</v>
      </c>
      <c r="D102" s="0"/>
      <c r="E102" s="0" t="n">
        <v>99</v>
      </c>
      <c r="F102" s="0" t="n">
        <f aca="false">E102/400</f>
        <v>0.2475</v>
      </c>
      <c r="G102" s="0" t="n">
        <v>1410.021</v>
      </c>
      <c r="H102" s="0"/>
      <c r="I102" s="0" t="n">
        <v>99</v>
      </c>
      <c r="J102" s="0" t="n">
        <f aca="false">I102/400</f>
        <v>0.2475</v>
      </c>
      <c r="K102" s="0" t="n">
        <v>2358.727</v>
      </c>
      <c r="L102" s="0"/>
      <c r="M102" s="0"/>
      <c r="N102" s="0"/>
      <c r="O102" s="0"/>
      <c r="P102" s="0"/>
      <c r="Q102" s="0"/>
      <c r="R102" s="0"/>
      <c r="S102" s="0"/>
      <c r="U102" s="0"/>
      <c r="V102" s="0"/>
      <c r="W102" s="0"/>
    </row>
    <row r="103" s="4" customFormat="true" ht="15" hidden="false" customHeight="false" outlineLevel="0" collapsed="false">
      <c r="A103" s="0" t="n">
        <v>100</v>
      </c>
      <c r="B103" s="0" t="n">
        <f aca="false">A103/400</f>
        <v>0.25</v>
      </c>
      <c r="C103" s="0" t="n">
        <v>971.788</v>
      </c>
      <c r="D103" s="0"/>
      <c r="E103" s="0" t="n">
        <v>100</v>
      </c>
      <c r="F103" s="0" t="n">
        <f aca="false">E103/400</f>
        <v>0.25</v>
      </c>
      <c r="G103" s="0" t="n">
        <v>1417.947</v>
      </c>
      <c r="H103" s="0"/>
      <c r="I103" s="0" t="n">
        <v>100</v>
      </c>
      <c r="J103" s="0" t="n">
        <f aca="false">I103/400</f>
        <v>0.25</v>
      </c>
      <c r="K103" s="0" t="n">
        <v>2364.08</v>
      </c>
      <c r="L103" s="0"/>
      <c r="M103" s="0"/>
      <c r="N103" s="0"/>
      <c r="O103" s="0"/>
      <c r="P103" s="0"/>
      <c r="Q103" s="0"/>
      <c r="R103" s="0"/>
      <c r="S103" s="0"/>
      <c r="U103" s="0"/>
      <c r="V103" s="0"/>
      <c r="W103" s="0"/>
    </row>
    <row r="104" s="4" customFormat="true" ht="15" hidden="false" customHeight="false" outlineLevel="0" collapsed="false">
      <c r="A104" s="0" t="n">
        <v>101</v>
      </c>
      <c r="B104" s="0" t="n">
        <f aca="false">A104/400</f>
        <v>0.2525</v>
      </c>
      <c r="C104" s="0" t="n">
        <v>975.574</v>
      </c>
      <c r="D104" s="0"/>
      <c r="E104" s="0" t="n">
        <v>101</v>
      </c>
      <c r="F104" s="0" t="n">
        <f aca="false">E104/400</f>
        <v>0.2525</v>
      </c>
      <c r="G104" s="0" t="n">
        <v>1420.463</v>
      </c>
      <c r="H104" s="0"/>
      <c r="I104" s="0" t="n">
        <v>101</v>
      </c>
      <c r="J104" s="0" t="n">
        <f aca="false">I104/400</f>
        <v>0.2525</v>
      </c>
      <c r="K104" s="0" t="n">
        <v>2382.049</v>
      </c>
      <c r="L104" s="0"/>
      <c r="M104" s="0"/>
      <c r="N104" s="0"/>
      <c r="O104" s="0"/>
      <c r="P104" s="0"/>
      <c r="Q104" s="0"/>
      <c r="R104" s="0"/>
      <c r="S104" s="0"/>
      <c r="U104" s="0"/>
      <c r="V104" s="0"/>
      <c r="W104" s="0"/>
    </row>
    <row r="105" s="4" customFormat="true" ht="15" hidden="false" customHeight="false" outlineLevel="0" collapsed="false">
      <c r="A105" s="0" t="n">
        <v>102</v>
      </c>
      <c r="B105" s="0" t="n">
        <f aca="false">A105/400</f>
        <v>0.255</v>
      </c>
      <c r="C105" s="0" t="n">
        <v>979.306</v>
      </c>
      <c r="D105" s="0"/>
      <c r="E105" s="0" t="n">
        <v>102</v>
      </c>
      <c r="F105" s="0" t="n">
        <f aca="false">E105/400</f>
        <v>0.255</v>
      </c>
      <c r="G105" s="0" t="n">
        <v>1433.054</v>
      </c>
      <c r="H105" s="0"/>
      <c r="I105" s="0" t="n">
        <v>102</v>
      </c>
      <c r="J105" s="0" t="n">
        <f aca="false">I105/400</f>
        <v>0.255</v>
      </c>
      <c r="K105" s="0" t="n">
        <v>2393.532</v>
      </c>
      <c r="L105" s="0"/>
      <c r="M105" s="0"/>
      <c r="N105" s="0"/>
      <c r="O105" s="0"/>
      <c r="P105" s="0"/>
      <c r="Q105" s="0"/>
      <c r="R105" s="0"/>
      <c r="S105" s="0"/>
      <c r="U105" s="0"/>
      <c r="V105" s="0"/>
      <c r="W105" s="0"/>
    </row>
    <row r="106" s="4" customFormat="true" ht="15" hidden="false" customHeight="false" outlineLevel="0" collapsed="false">
      <c r="A106" s="0" t="n">
        <v>103</v>
      </c>
      <c r="B106" s="0" t="n">
        <f aca="false">A106/400</f>
        <v>0.2575</v>
      </c>
      <c r="C106" s="0" t="n">
        <v>979.715</v>
      </c>
      <c r="D106" s="0"/>
      <c r="E106" s="0" t="n">
        <v>103</v>
      </c>
      <c r="F106" s="0" t="n">
        <f aca="false">E106/400</f>
        <v>0.2575</v>
      </c>
      <c r="G106" s="0" t="n">
        <v>1438.544</v>
      </c>
      <c r="H106" s="0"/>
      <c r="I106" s="0" t="n">
        <v>103</v>
      </c>
      <c r="J106" s="0" t="n">
        <f aca="false">I106/400</f>
        <v>0.2575</v>
      </c>
      <c r="K106" s="0" t="n">
        <v>2413.487</v>
      </c>
      <c r="L106" s="0"/>
      <c r="M106" s="0"/>
      <c r="N106" s="0"/>
      <c r="O106" s="0"/>
      <c r="P106" s="0"/>
      <c r="Q106" s="0"/>
      <c r="R106" s="0"/>
      <c r="S106" s="0"/>
      <c r="U106" s="0"/>
      <c r="V106" s="0"/>
      <c r="W106" s="0"/>
    </row>
    <row r="107" s="4" customFormat="true" ht="15" hidden="false" customHeight="false" outlineLevel="0" collapsed="false">
      <c r="A107" s="0" t="n">
        <v>104</v>
      </c>
      <c r="B107" s="0" t="n">
        <f aca="false">A107/400</f>
        <v>0.26</v>
      </c>
      <c r="C107" s="0" t="n">
        <v>983.678</v>
      </c>
      <c r="D107" s="0"/>
      <c r="E107" s="0" t="n">
        <v>104</v>
      </c>
      <c r="F107" s="0" t="n">
        <f aca="false">E107/400</f>
        <v>0.26</v>
      </c>
      <c r="G107" s="0" t="n">
        <v>1440.702</v>
      </c>
      <c r="H107" s="0"/>
      <c r="I107" s="0" t="n">
        <v>104</v>
      </c>
      <c r="J107" s="0" t="n">
        <f aca="false">I107/400</f>
        <v>0.26</v>
      </c>
      <c r="K107" s="0" t="n">
        <v>2416.895</v>
      </c>
      <c r="L107" s="0"/>
      <c r="M107" s="0"/>
      <c r="N107" s="0"/>
      <c r="O107" s="0"/>
      <c r="P107" s="0"/>
      <c r="Q107" s="0"/>
      <c r="R107" s="0"/>
      <c r="S107" s="0"/>
      <c r="U107" s="0"/>
      <c r="V107" s="0"/>
      <c r="W107" s="0"/>
    </row>
    <row r="108" s="4" customFormat="true" ht="15" hidden="false" customHeight="false" outlineLevel="0" collapsed="false">
      <c r="A108" s="0" t="n">
        <v>105</v>
      </c>
      <c r="B108" s="0" t="n">
        <f aca="false">A108/400</f>
        <v>0.2625</v>
      </c>
      <c r="C108" s="0" t="n">
        <v>986.589</v>
      </c>
      <c r="D108" s="0"/>
      <c r="E108" s="0" t="n">
        <v>105</v>
      </c>
      <c r="F108" s="0" t="n">
        <f aca="false">E108/400</f>
        <v>0.2625</v>
      </c>
      <c r="G108" s="0" t="n">
        <v>1440.861</v>
      </c>
      <c r="H108" s="0"/>
      <c r="I108" s="0" t="n">
        <v>105</v>
      </c>
      <c r="J108" s="0" t="n">
        <f aca="false">I108/400</f>
        <v>0.2625</v>
      </c>
      <c r="K108" s="0" t="n">
        <v>2435.249</v>
      </c>
      <c r="L108" s="0"/>
      <c r="M108" s="0"/>
      <c r="N108" s="0"/>
      <c r="O108" s="0"/>
      <c r="P108" s="0"/>
      <c r="Q108" s="0"/>
      <c r="R108" s="0"/>
      <c r="S108" s="0"/>
      <c r="U108" s="0"/>
      <c r="V108" s="0"/>
      <c r="W108" s="0"/>
    </row>
    <row r="109" s="4" customFormat="true" ht="15" hidden="false" customHeight="false" outlineLevel="0" collapsed="false">
      <c r="A109" s="0" t="n">
        <v>106</v>
      </c>
      <c r="B109" s="0" t="n">
        <f aca="false">A109/400</f>
        <v>0.265</v>
      </c>
      <c r="C109" s="0" t="n">
        <v>991.714</v>
      </c>
      <c r="D109" s="0"/>
      <c r="E109" s="0" t="n">
        <v>106</v>
      </c>
      <c r="F109" s="0" t="n">
        <f aca="false">E109/400</f>
        <v>0.265</v>
      </c>
      <c r="G109" s="0" t="n">
        <v>1443.026</v>
      </c>
      <c r="H109" s="0"/>
      <c r="I109" s="0" t="n">
        <v>106</v>
      </c>
      <c r="J109" s="0" t="n">
        <f aca="false">I109/400</f>
        <v>0.265</v>
      </c>
      <c r="K109" s="0" t="n">
        <v>2459.366</v>
      </c>
      <c r="L109" s="0"/>
      <c r="M109" s="0"/>
      <c r="N109" s="0"/>
      <c r="O109" s="0"/>
      <c r="P109" s="0"/>
      <c r="Q109" s="0"/>
      <c r="R109" s="0"/>
      <c r="S109" s="0"/>
      <c r="U109" s="0"/>
      <c r="V109" s="0"/>
      <c r="W109" s="0"/>
    </row>
    <row r="110" s="4" customFormat="true" ht="15" hidden="false" customHeight="false" outlineLevel="0" collapsed="false">
      <c r="A110" s="0" t="n">
        <v>107</v>
      </c>
      <c r="B110" s="0" t="n">
        <f aca="false">A110/400</f>
        <v>0.2675</v>
      </c>
      <c r="C110" s="0" t="n">
        <v>991.738</v>
      </c>
      <c r="D110" s="0"/>
      <c r="E110" s="0" t="n">
        <v>107</v>
      </c>
      <c r="F110" s="0" t="n">
        <f aca="false">E110/400</f>
        <v>0.2675</v>
      </c>
      <c r="G110" s="0" t="n">
        <v>1443.069</v>
      </c>
      <c r="H110" s="0"/>
      <c r="I110" s="0" t="n">
        <v>107</v>
      </c>
      <c r="J110" s="0" t="n">
        <f aca="false">I110/400</f>
        <v>0.2675</v>
      </c>
      <c r="K110" s="0" t="n">
        <v>2461.695</v>
      </c>
      <c r="L110" s="0"/>
      <c r="M110" s="0"/>
      <c r="N110" s="0"/>
      <c r="O110" s="0"/>
      <c r="P110" s="0"/>
      <c r="Q110" s="0"/>
      <c r="R110" s="0"/>
      <c r="S110" s="0"/>
      <c r="U110" s="0"/>
      <c r="V110" s="0"/>
      <c r="W110" s="0"/>
    </row>
    <row r="111" s="4" customFormat="true" ht="15" hidden="false" customHeight="false" outlineLevel="0" collapsed="false">
      <c r="A111" s="0" t="n">
        <v>108</v>
      </c>
      <c r="B111" s="0" t="n">
        <f aca="false">A111/400</f>
        <v>0.27</v>
      </c>
      <c r="C111" s="0" t="n">
        <v>993.49</v>
      </c>
      <c r="D111" s="0"/>
      <c r="E111" s="0" t="n">
        <v>108</v>
      </c>
      <c r="F111" s="0" t="n">
        <f aca="false">E111/400</f>
        <v>0.27</v>
      </c>
      <c r="G111" s="0" t="n">
        <v>1448.978</v>
      </c>
      <c r="H111" s="0"/>
      <c r="I111" s="0" t="n">
        <v>108</v>
      </c>
      <c r="J111" s="0" t="n">
        <f aca="false">I111/400</f>
        <v>0.27</v>
      </c>
      <c r="K111" s="0" t="n">
        <v>2465.029</v>
      </c>
      <c r="L111" s="0"/>
      <c r="M111" s="0"/>
      <c r="N111" s="0"/>
      <c r="O111" s="0"/>
      <c r="P111" s="0"/>
      <c r="Q111" s="0"/>
      <c r="R111" s="0"/>
      <c r="S111" s="0"/>
      <c r="U111" s="0"/>
      <c r="V111" s="0"/>
      <c r="W111" s="0"/>
    </row>
    <row r="112" s="4" customFormat="true" ht="15" hidden="false" customHeight="false" outlineLevel="0" collapsed="false">
      <c r="A112" s="0" t="n">
        <v>109</v>
      </c>
      <c r="B112" s="0" t="n">
        <f aca="false">A112/400</f>
        <v>0.2725</v>
      </c>
      <c r="C112" s="0" t="n">
        <v>994.556</v>
      </c>
      <c r="D112" s="0"/>
      <c r="E112" s="0" t="n">
        <v>109</v>
      </c>
      <c r="F112" s="0" t="n">
        <f aca="false">E112/400</f>
        <v>0.2725</v>
      </c>
      <c r="G112" s="0" t="n">
        <v>1462.199</v>
      </c>
      <c r="H112" s="0"/>
      <c r="I112" s="0" t="n">
        <v>109</v>
      </c>
      <c r="J112" s="0" t="n">
        <f aca="false">I112/400</f>
        <v>0.2725</v>
      </c>
      <c r="K112" s="0" t="n">
        <v>2471.87</v>
      </c>
      <c r="L112" s="0"/>
      <c r="M112" s="0"/>
      <c r="N112" s="0"/>
      <c r="O112" s="0"/>
      <c r="P112" s="0"/>
      <c r="Q112" s="0"/>
      <c r="R112" s="0"/>
      <c r="S112" s="0"/>
      <c r="U112" s="0"/>
      <c r="V112" s="0"/>
      <c r="W112" s="0"/>
    </row>
    <row r="113" s="4" customFormat="true" ht="15" hidden="false" customHeight="false" outlineLevel="0" collapsed="false">
      <c r="A113" s="0" t="n">
        <v>110</v>
      </c>
      <c r="B113" s="0" t="n">
        <f aca="false">A113/400</f>
        <v>0.275</v>
      </c>
      <c r="C113" s="0" t="n">
        <v>1000.645</v>
      </c>
      <c r="D113" s="0"/>
      <c r="E113" s="0" t="n">
        <v>110</v>
      </c>
      <c r="F113" s="0" t="n">
        <f aca="false">E113/400</f>
        <v>0.275</v>
      </c>
      <c r="G113" s="0" t="n">
        <v>1467.778</v>
      </c>
      <c r="H113" s="0"/>
      <c r="I113" s="0" t="n">
        <v>110</v>
      </c>
      <c r="J113" s="0" t="n">
        <f aca="false">I113/400</f>
        <v>0.275</v>
      </c>
      <c r="K113" s="0" t="n">
        <v>2482.365</v>
      </c>
      <c r="L113" s="0"/>
      <c r="M113" s="0"/>
      <c r="N113" s="0"/>
      <c r="O113" s="0"/>
      <c r="P113" s="0"/>
      <c r="Q113" s="0"/>
      <c r="R113" s="0"/>
      <c r="S113" s="0"/>
      <c r="U113" s="0"/>
      <c r="V113" s="0"/>
    </row>
    <row r="114" s="4" customFormat="true" ht="15" hidden="false" customHeight="false" outlineLevel="0" collapsed="false">
      <c r="A114" s="0" t="n">
        <v>111</v>
      </c>
      <c r="B114" s="0" t="n">
        <f aca="false">A114/400</f>
        <v>0.2775</v>
      </c>
      <c r="C114" s="0" t="n">
        <v>1003.863</v>
      </c>
      <c r="D114" s="0"/>
      <c r="E114" s="0" t="n">
        <v>111</v>
      </c>
      <c r="F114" s="0" t="n">
        <f aca="false">E114/400</f>
        <v>0.2775</v>
      </c>
      <c r="G114" s="0" t="n">
        <v>1487.436</v>
      </c>
      <c r="H114" s="0"/>
      <c r="I114" s="0" t="n">
        <v>111</v>
      </c>
      <c r="J114" s="0" t="n">
        <f aca="false">I114/400</f>
        <v>0.2775</v>
      </c>
      <c r="K114" s="0" t="n">
        <v>2508.223</v>
      </c>
      <c r="L114" s="0"/>
      <c r="M114" s="0"/>
      <c r="N114" s="0"/>
      <c r="O114" s="0"/>
      <c r="P114" s="0"/>
      <c r="Q114" s="0"/>
      <c r="R114" s="0"/>
      <c r="S114" s="0"/>
      <c r="U114" s="0"/>
      <c r="V114" s="0"/>
      <c r="W114" s="0"/>
    </row>
    <row r="115" s="4" customFormat="true" ht="15" hidden="false" customHeight="false" outlineLevel="0" collapsed="false">
      <c r="A115" s="0" t="n">
        <v>112</v>
      </c>
      <c r="B115" s="0" t="n">
        <f aca="false">A115/400</f>
        <v>0.28</v>
      </c>
      <c r="C115" s="0" t="n">
        <v>1005.268</v>
      </c>
      <c r="D115" s="0"/>
      <c r="E115" s="0" t="n">
        <v>112</v>
      </c>
      <c r="F115" s="0" t="n">
        <f aca="false">E115/400</f>
        <v>0.28</v>
      </c>
      <c r="G115" s="0" t="n">
        <v>1498.475</v>
      </c>
      <c r="H115" s="0"/>
      <c r="I115" s="0" t="n">
        <v>112</v>
      </c>
      <c r="J115" s="0" t="n">
        <f aca="false">I115/400</f>
        <v>0.28</v>
      </c>
      <c r="K115" s="0" t="n">
        <v>2512.559</v>
      </c>
      <c r="L115" s="0"/>
      <c r="M115" s="0"/>
      <c r="N115" s="0"/>
      <c r="O115" s="0"/>
      <c r="P115" s="0"/>
      <c r="Q115" s="0"/>
      <c r="R115" s="0"/>
      <c r="S115" s="0"/>
      <c r="U115" s="0"/>
      <c r="V115" s="0"/>
      <c r="W115" s="0"/>
    </row>
    <row r="116" s="4" customFormat="true" ht="15" hidden="false" customHeight="false" outlineLevel="0" collapsed="false">
      <c r="A116" s="0" t="n">
        <v>113</v>
      </c>
      <c r="B116" s="0" t="n">
        <f aca="false">A116/400</f>
        <v>0.2825</v>
      </c>
      <c r="C116" s="0" t="n">
        <v>1009.245</v>
      </c>
      <c r="D116" s="0"/>
      <c r="E116" s="0" t="n">
        <v>113</v>
      </c>
      <c r="F116" s="0" t="n">
        <f aca="false">E116/400</f>
        <v>0.2825</v>
      </c>
      <c r="G116" s="0" t="n">
        <v>1516.303</v>
      </c>
      <c r="H116" s="0"/>
      <c r="I116" s="0" t="n">
        <v>113</v>
      </c>
      <c r="J116" s="0" t="n">
        <f aca="false">I116/400</f>
        <v>0.2825</v>
      </c>
      <c r="K116" s="0" t="n">
        <v>2516.917</v>
      </c>
      <c r="L116" s="0"/>
      <c r="M116" s="0"/>
      <c r="N116" s="0"/>
      <c r="O116" s="0"/>
      <c r="P116" s="0"/>
      <c r="Q116" s="0"/>
      <c r="R116" s="0"/>
      <c r="S116" s="0"/>
      <c r="U116" s="0"/>
      <c r="V116" s="0"/>
      <c r="W116" s="0"/>
    </row>
    <row r="117" s="4" customFormat="true" ht="15" hidden="false" customHeight="false" outlineLevel="0" collapsed="false">
      <c r="A117" s="0" t="n">
        <v>114</v>
      </c>
      <c r="B117" s="0" t="n">
        <f aca="false">A117/400</f>
        <v>0.285</v>
      </c>
      <c r="C117" s="0" t="n">
        <v>1013.118</v>
      </c>
      <c r="D117" s="0"/>
      <c r="E117" s="0" t="n">
        <v>114</v>
      </c>
      <c r="F117" s="0" t="n">
        <f aca="false">E117/400</f>
        <v>0.285</v>
      </c>
      <c r="G117" s="0" t="n">
        <v>1517.567</v>
      </c>
      <c r="H117" s="0"/>
      <c r="I117" s="0" t="n">
        <v>114</v>
      </c>
      <c r="J117" s="0" t="n">
        <f aca="false">I117/400</f>
        <v>0.285</v>
      </c>
      <c r="K117" s="0" t="n">
        <v>2564.08</v>
      </c>
      <c r="L117" s="0"/>
      <c r="M117" s="0"/>
      <c r="N117" s="0"/>
      <c r="O117" s="0"/>
      <c r="P117" s="0"/>
      <c r="Q117" s="0"/>
      <c r="R117" s="0"/>
      <c r="S117" s="0"/>
      <c r="U117" s="0"/>
      <c r="V117" s="0"/>
      <c r="W117" s="0"/>
    </row>
    <row r="118" s="4" customFormat="true" ht="15" hidden="false" customHeight="false" outlineLevel="0" collapsed="false">
      <c r="A118" s="0" t="n">
        <v>115</v>
      </c>
      <c r="B118" s="0" t="n">
        <f aca="false">A118/400</f>
        <v>0.2875</v>
      </c>
      <c r="C118" s="0" t="n">
        <v>1014.454</v>
      </c>
      <c r="D118" s="0"/>
      <c r="E118" s="0" t="n">
        <v>115</v>
      </c>
      <c r="F118" s="0" t="n">
        <f aca="false">E118/400</f>
        <v>0.2875</v>
      </c>
      <c r="G118" s="0" t="n">
        <v>1522.168</v>
      </c>
      <c r="H118" s="0"/>
      <c r="I118" s="0" t="n">
        <v>115</v>
      </c>
      <c r="J118" s="0" t="n">
        <f aca="false">I118/400</f>
        <v>0.2875</v>
      </c>
      <c r="K118" s="0" t="n">
        <v>2578.204</v>
      </c>
      <c r="L118" s="0"/>
      <c r="M118" s="0"/>
      <c r="N118" s="0"/>
      <c r="O118" s="0"/>
      <c r="P118" s="0"/>
      <c r="Q118" s="0"/>
      <c r="R118" s="0"/>
      <c r="S118" s="0"/>
      <c r="U118" s="0"/>
      <c r="V118" s="0"/>
      <c r="W118" s="0"/>
    </row>
    <row r="119" s="4" customFormat="true" ht="15" hidden="false" customHeight="false" outlineLevel="0" collapsed="false">
      <c r="A119" s="0" t="n">
        <v>116</v>
      </c>
      <c r="B119" s="0" t="n">
        <f aca="false">A119/400</f>
        <v>0.29</v>
      </c>
      <c r="C119" s="0" t="n">
        <v>1019.663</v>
      </c>
      <c r="D119" s="0"/>
      <c r="E119" s="0" t="n">
        <v>116</v>
      </c>
      <c r="F119" s="0" t="n">
        <f aca="false">E119/400</f>
        <v>0.29</v>
      </c>
      <c r="G119" s="0" t="n">
        <v>1522.695</v>
      </c>
      <c r="H119" s="0"/>
      <c r="I119" s="0" t="n">
        <v>116</v>
      </c>
      <c r="J119" s="0" t="n">
        <f aca="false">I119/400</f>
        <v>0.29</v>
      </c>
      <c r="K119" s="0" t="n">
        <v>2588.509</v>
      </c>
      <c r="L119" s="0"/>
      <c r="M119" s="0"/>
      <c r="N119" s="0"/>
      <c r="O119" s="0"/>
      <c r="P119" s="0"/>
      <c r="Q119" s="0"/>
      <c r="R119" s="0"/>
      <c r="S119" s="0"/>
      <c r="U119" s="0"/>
      <c r="V119" s="0"/>
      <c r="W119" s="0"/>
    </row>
    <row r="120" s="4" customFormat="true" ht="15" hidden="false" customHeight="false" outlineLevel="0" collapsed="false">
      <c r="A120" s="0" t="n">
        <v>117</v>
      </c>
      <c r="B120" s="0" t="n">
        <f aca="false">A120/400</f>
        <v>0.2925</v>
      </c>
      <c r="C120" s="0" t="n">
        <v>1028.438</v>
      </c>
      <c r="D120" s="0"/>
      <c r="E120" s="0" t="n">
        <v>117</v>
      </c>
      <c r="F120" s="0" t="n">
        <f aca="false">E120/400</f>
        <v>0.2925</v>
      </c>
      <c r="G120" s="0" t="n">
        <v>1524.047</v>
      </c>
      <c r="H120" s="0"/>
      <c r="I120" s="0" t="n">
        <v>117</v>
      </c>
      <c r="J120" s="0" t="n">
        <f aca="false">I120/400</f>
        <v>0.2925</v>
      </c>
      <c r="K120" s="0" t="n">
        <v>2590.236</v>
      </c>
      <c r="L120" s="0"/>
      <c r="M120" s="0"/>
      <c r="N120" s="0"/>
      <c r="O120" s="0"/>
      <c r="P120" s="0"/>
      <c r="Q120" s="0"/>
      <c r="R120" s="0"/>
      <c r="S120" s="0"/>
      <c r="U120" s="0"/>
      <c r="V120" s="0"/>
      <c r="W120" s="0"/>
    </row>
    <row r="121" s="4" customFormat="true" ht="15" hidden="false" customHeight="false" outlineLevel="0" collapsed="false">
      <c r="A121" s="0" t="n">
        <v>118</v>
      </c>
      <c r="B121" s="0" t="n">
        <f aca="false">A121/400</f>
        <v>0.295</v>
      </c>
      <c r="C121" s="0" t="n">
        <v>1033.572</v>
      </c>
      <c r="D121" s="0"/>
      <c r="E121" s="0" t="n">
        <v>118</v>
      </c>
      <c r="F121" s="0" t="n">
        <f aca="false">E121/400</f>
        <v>0.295</v>
      </c>
      <c r="G121" s="0" t="n">
        <v>1525.638</v>
      </c>
      <c r="H121" s="0"/>
      <c r="I121" s="0" t="n">
        <v>118</v>
      </c>
      <c r="J121" s="0" t="n">
        <f aca="false">I121/400</f>
        <v>0.295</v>
      </c>
      <c r="K121" s="0" t="n">
        <v>2590.566</v>
      </c>
      <c r="L121" s="0"/>
      <c r="M121" s="0"/>
      <c r="N121" s="0"/>
      <c r="O121" s="0"/>
      <c r="P121" s="0"/>
      <c r="Q121" s="0"/>
      <c r="R121" s="0"/>
      <c r="S121" s="0"/>
      <c r="U121" s="0"/>
      <c r="V121" s="0"/>
      <c r="W121" s="0"/>
    </row>
    <row r="122" s="4" customFormat="true" ht="15" hidden="false" customHeight="false" outlineLevel="0" collapsed="false">
      <c r="A122" s="0" t="n">
        <v>119</v>
      </c>
      <c r="B122" s="0" t="n">
        <f aca="false">A122/400</f>
        <v>0.2975</v>
      </c>
      <c r="C122" s="0" t="n">
        <v>1035.641</v>
      </c>
      <c r="D122" s="0"/>
      <c r="E122" s="0" t="n">
        <v>119</v>
      </c>
      <c r="F122" s="0" t="n">
        <f aca="false">E122/400</f>
        <v>0.2975</v>
      </c>
      <c r="G122" s="0" t="n">
        <v>1529.513</v>
      </c>
      <c r="H122" s="0"/>
      <c r="I122" s="0" t="n">
        <v>119</v>
      </c>
      <c r="J122" s="0" t="n">
        <f aca="false">I122/400</f>
        <v>0.2975</v>
      </c>
      <c r="K122" s="0" t="n">
        <v>2591.642</v>
      </c>
      <c r="L122" s="0"/>
      <c r="M122" s="0"/>
      <c r="N122" s="0"/>
      <c r="O122" s="0"/>
      <c r="P122" s="0"/>
      <c r="Q122" s="0"/>
      <c r="R122" s="0"/>
      <c r="S122" s="0"/>
      <c r="U122" s="0"/>
      <c r="V122" s="0"/>
      <c r="W122" s="0"/>
    </row>
    <row r="123" s="4" customFormat="true" ht="15" hidden="false" customHeight="false" outlineLevel="0" collapsed="false">
      <c r="A123" s="0" t="n">
        <v>120</v>
      </c>
      <c r="B123" s="0" t="n">
        <f aca="false">A123/400</f>
        <v>0.3</v>
      </c>
      <c r="C123" s="0" t="n">
        <v>1036.055</v>
      </c>
      <c r="D123" s="0"/>
      <c r="E123" s="0" t="n">
        <v>120</v>
      </c>
      <c r="F123" s="0" t="n">
        <f aca="false">E123/400</f>
        <v>0.3</v>
      </c>
      <c r="G123" s="0" t="n">
        <v>1543.03</v>
      </c>
      <c r="H123" s="0"/>
      <c r="I123" s="0" t="n">
        <v>120</v>
      </c>
      <c r="J123" s="0" t="n">
        <f aca="false">I123/400</f>
        <v>0.3</v>
      </c>
      <c r="K123" s="0" t="n">
        <v>2604.877</v>
      </c>
      <c r="L123" s="0"/>
      <c r="M123" s="0"/>
      <c r="N123" s="0"/>
      <c r="O123" s="0"/>
      <c r="P123" s="0"/>
      <c r="Q123" s="0"/>
      <c r="R123" s="0"/>
      <c r="S123" s="0"/>
      <c r="U123" s="0"/>
      <c r="V123" s="0"/>
      <c r="W123" s="0"/>
    </row>
    <row r="124" s="4" customFormat="true" ht="15" hidden="false" customHeight="false" outlineLevel="0" collapsed="false">
      <c r="A124" s="0" t="n">
        <v>121</v>
      </c>
      <c r="B124" s="0" t="n">
        <f aca="false">A124/400</f>
        <v>0.3025</v>
      </c>
      <c r="C124" s="0" t="n">
        <v>1038.573</v>
      </c>
      <c r="D124" s="0"/>
      <c r="E124" s="0" t="n">
        <v>121</v>
      </c>
      <c r="F124" s="0" t="n">
        <f aca="false">E124/400</f>
        <v>0.3025</v>
      </c>
      <c r="G124" s="0" t="n">
        <v>1543.972</v>
      </c>
      <c r="H124" s="0"/>
      <c r="I124" s="0" t="n">
        <v>121</v>
      </c>
      <c r="J124" s="0" t="n">
        <f aca="false">I124/400</f>
        <v>0.3025</v>
      </c>
      <c r="K124" s="0" t="n">
        <v>2605.215</v>
      </c>
      <c r="L124" s="0"/>
      <c r="M124" s="0"/>
      <c r="N124" s="0"/>
      <c r="O124" s="0"/>
      <c r="P124" s="0"/>
      <c r="Q124" s="0"/>
      <c r="R124" s="0"/>
      <c r="S124" s="0"/>
      <c r="U124" s="0"/>
      <c r="V124" s="0"/>
      <c r="W124" s="0"/>
    </row>
    <row r="125" customFormat="false" ht="15" hidden="false" customHeight="false" outlineLevel="0" collapsed="false">
      <c r="A125" s="0" t="n">
        <v>122</v>
      </c>
      <c r="B125" s="0" t="n">
        <f aca="false">A125/400</f>
        <v>0.305</v>
      </c>
      <c r="C125" s="0" t="n">
        <v>1040.857</v>
      </c>
      <c r="E125" s="0" t="n">
        <v>122</v>
      </c>
      <c r="F125" s="0" t="n">
        <f aca="false">E125/400</f>
        <v>0.305</v>
      </c>
      <c r="G125" s="0" t="n">
        <v>1546.296</v>
      </c>
      <c r="I125" s="0" t="n">
        <v>122</v>
      </c>
      <c r="J125" s="0" t="n">
        <f aca="false">I125/400</f>
        <v>0.305</v>
      </c>
      <c r="K125" s="0" t="n">
        <v>2606.583</v>
      </c>
    </row>
    <row r="126" customFormat="false" ht="15" hidden="false" customHeight="false" outlineLevel="0" collapsed="false">
      <c r="A126" s="0" t="n">
        <v>123</v>
      </c>
      <c r="B126" s="0" t="n">
        <f aca="false">A126/400</f>
        <v>0.3075</v>
      </c>
      <c r="C126" s="0" t="n">
        <v>1042.105</v>
      </c>
      <c r="E126" s="0" t="n">
        <v>123</v>
      </c>
      <c r="F126" s="0" t="n">
        <f aca="false">E126/400</f>
        <v>0.3075</v>
      </c>
      <c r="G126" s="0" t="n">
        <v>1548.564</v>
      </c>
      <c r="I126" s="0" t="n">
        <v>123</v>
      </c>
      <c r="J126" s="0" t="n">
        <f aca="false">I126/400</f>
        <v>0.3075</v>
      </c>
      <c r="K126" s="0" t="n">
        <v>2607.864</v>
      </c>
      <c r="S126" s="4"/>
    </row>
    <row r="127" customFormat="false" ht="15" hidden="false" customHeight="false" outlineLevel="0" collapsed="false">
      <c r="A127" s="0" t="n">
        <v>124</v>
      </c>
      <c r="B127" s="0" t="n">
        <f aca="false">A127/400</f>
        <v>0.31</v>
      </c>
      <c r="C127" s="0" t="n">
        <v>1047.331</v>
      </c>
      <c r="E127" s="0" t="n">
        <v>124</v>
      </c>
      <c r="F127" s="0" t="n">
        <f aca="false">E127/400</f>
        <v>0.31</v>
      </c>
      <c r="G127" s="0" t="n">
        <v>1554.185</v>
      </c>
      <c r="I127" s="0" t="n">
        <v>124</v>
      </c>
      <c r="J127" s="0" t="n">
        <f aca="false">I127/400</f>
        <v>0.31</v>
      </c>
      <c r="K127" s="0" t="n">
        <v>2609.058</v>
      </c>
    </row>
    <row r="128" customFormat="false" ht="15" hidden="false" customHeight="false" outlineLevel="0" collapsed="false">
      <c r="A128" s="0" t="n">
        <v>125</v>
      </c>
      <c r="B128" s="0" t="n">
        <f aca="false">A128/400</f>
        <v>0.3125</v>
      </c>
      <c r="C128" s="0" t="n">
        <v>1050.114</v>
      </c>
      <c r="E128" s="0" t="n">
        <v>125</v>
      </c>
      <c r="F128" s="0" t="n">
        <f aca="false">E128/400</f>
        <v>0.3125</v>
      </c>
      <c r="G128" s="0" t="n">
        <v>1558.866</v>
      </c>
      <c r="I128" s="0" t="n">
        <v>125</v>
      </c>
      <c r="J128" s="0" t="n">
        <f aca="false">I128/400</f>
        <v>0.3125</v>
      </c>
      <c r="K128" s="0" t="n">
        <v>2613.094</v>
      </c>
    </row>
    <row r="129" customFormat="false" ht="15" hidden="false" customHeight="false" outlineLevel="0" collapsed="false">
      <c r="A129" s="0" t="n">
        <v>126</v>
      </c>
      <c r="B129" s="0" t="n">
        <f aca="false">A129/400</f>
        <v>0.315</v>
      </c>
      <c r="C129" s="0" t="n">
        <v>1054.777</v>
      </c>
      <c r="E129" s="0" t="n">
        <v>126</v>
      </c>
      <c r="F129" s="0" t="n">
        <f aca="false">E129/400</f>
        <v>0.315</v>
      </c>
      <c r="G129" s="0" t="n">
        <v>1563.56</v>
      </c>
      <c r="I129" s="0" t="n">
        <v>126</v>
      </c>
      <c r="J129" s="0" t="n">
        <f aca="false">I129/400</f>
        <v>0.315</v>
      </c>
      <c r="K129" s="0" t="n">
        <v>2622.241</v>
      </c>
    </row>
    <row r="130" customFormat="false" ht="15" hidden="false" customHeight="false" outlineLevel="0" collapsed="false">
      <c r="A130" s="0" t="n">
        <v>127</v>
      </c>
      <c r="B130" s="0" t="n">
        <f aca="false">A130/400</f>
        <v>0.3175</v>
      </c>
      <c r="C130" s="0" t="n">
        <v>1056.672</v>
      </c>
      <c r="E130" s="0" t="n">
        <v>127</v>
      </c>
      <c r="F130" s="0" t="n">
        <f aca="false">E130/400</f>
        <v>0.3175</v>
      </c>
      <c r="G130" s="0" t="n">
        <v>1565.239</v>
      </c>
      <c r="I130" s="0" t="n">
        <v>127</v>
      </c>
      <c r="J130" s="0" t="n">
        <f aca="false">I130/400</f>
        <v>0.3175</v>
      </c>
      <c r="K130" s="0" t="n">
        <v>2625.42</v>
      </c>
      <c r="W130" s="4"/>
    </row>
    <row r="131" customFormat="false" ht="15" hidden="false" customHeight="false" outlineLevel="0" collapsed="false">
      <c r="A131" s="0" t="n">
        <v>128</v>
      </c>
      <c r="B131" s="0" t="n">
        <f aca="false">A131/400</f>
        <v>0.32</v>
      </c>
      <c r="C131" s="0" t="n">
        <v>1057.946</v>
      </c>
      <c r="E131" s="0" t="n">
        <v>128</v>
      </c>
      <c r="F131" s="0" t="n">
        <f aca="false">E131/400</f>
        <v>0.32</v>
      </c>
      <c r="G131" s="0" t="n">
        <v>1568.476</v>
      </c>
      <c r="I131" s="0" t="n">
        <v>128</v>
      </c>
      <c r="J131" s="0" t="n">
        <f aca="false">I131/400</f>
        <v>0.32</v>
      </c>
      <c r="K131" s="0" t="n">
        <v>2639.424</v>
      </c>
      <c r="W131" s="4"/>
    </row>
    <row r="132" customFormat="false" ht="15" hidden="false" customHeight="false" outlineLevel="0" collapsed="false">
      <c r="A132" s="0" t="n">
        <v>129</v>
      </c>
      <c r="B132" s="0" t="n">
        <f aca="false">A132/400</f>
        <v>0.3225</v>
      </c>
      <c r="C132" s="0" t="n">
        <v>1058.818</v>
      </c>
      <c r="E132" s="0" t="n">
        <v>129</v>
      </c>
      <c r="F132" s="0" t="n">
        <f aca="false">E132/400</f>
        <v>0.3225</v>
      </c>
      <c r="G132" s="0" t="n">
        <v>1569.719</v>
      </c>
      <c r="I132" s="0" t="n">
        <v>129</v>
      </c>
      <c r="J132" s="0" t="n">
        <f aca="false">I132/400</f>
        <v>0.3225</v>
      </c>
      <c r="K132" s="0" t="n">
        <v>2639.591</v>
      </c>
    </row>
    <row r="133" customFormat="false" ht="15" hidden="false" customHeight="false" outlineLevel="0" collapsed="false">
      <c r="A133" s="0" t="n">
        <v>130</v>
      </c>
      <c r="B133" s="0" t="n">
        <f aca="false">A133/400</f>
        <v>0.325</v>
      </c>
      <c r="C133" s="0" t="n">
        <v>1059.925</v>
      </c>
      <c r="E133" s="0" t="n">
        <v>130</v>
      </c>
      <c r="F133" s="0" t="n">
        <f aca="false">E133/400</f>
        <v>0.325</v>
      </c>
      <c r="G133" s="0" t="n">
        <v>1574.278</v>
      </c>
      <c r="I133" s="0" t="n">
        <v>130</v>
      </c>
      <c r="J133" s="0" t="n">
        <f aca="false">I133/400</f>
        <v>0.325</v>
      </c>
      <c r="K133" s="0" t="n">
        <v>2645.757</v>
      </c>
    </row>
    <row r="134" customFormat="false" ht="15" hidden="false" customHeight="false" outlineLevel="0" collapsed="false">
      <c r="A134" s="0" t="n">
        <v>131</v>
      </c>
      <c r="B134" s="0" t="n">
        <f aca="false">A134/400</f>
        <v>0.3275</v>
      </c>
      <c r="C134" s="0" t="n">
        <v>1064.831</v>
      </c>
      <c r="E134" s="0" t="n">
        <v>131</v>
      </c>
      <c r="F134" s="0" t="n">
        <f aca="false">E134/400</f>
        <v>0.3275</v>
      </c>
      <c r="G134" s="0" t="n">
        <v>1584.343</v>
      </c>
      <c r="I134" s="0" t="n">
        <v>131</v>
      </c>
      <c r="J134" s="0" t="n">
        <f aca="false">I134/400</f>
        <v>0.3275</v>
      </c>
      <c r="K134" s="0" t="n">
        <v>2660.118</v>
      </c>
    </row>
    <row r="135" customFormat="false" ht="15" hidden="false" customHeight="false" outlineLevel="0" collapsed="false">
      <c r="A135" s="0" t="n">
        <v>132</v>
      </c>
      <c r="B135" s="0" t="n">
        <f aca="false">A135/400</f>
        <v>0.33</v>
      </c>
      <c r="C135" s="0" t="n">
        <v>1069.679</v>
      </c>
      <c r="E135" s="0" t="n">
        <v>132</v>
      </c>
      <c r="F135" s="0" t="n">
        <f aca="false">E135/400</f>
        <v>0.33</v>
      </c>
      <c r="G135" s="0" t="n">
        <v>1597.068</v>
      </c>
      <c r="I135" s="0" t="n">
        <v>132</v>
      </c>
      <c r="J135" s="0" t="n">
        <f aca="false">I135/400</f>
        <v>0.33</v>
      </c>
      <c r="K135" s="0" t="n">
        <v>2661.888</v>
      </c>
    </row>
    <row r="136" customFormat="false" ht="15" hidden="false" customHeight="false" outlineLevel="0" collapsed="false">
      <c r="A136" s="0" t="n">
        <v>133</v>
      </c>
      <c r="B136" s="0" t="n">
        <f aca="false">A136/400</f>
        <v>0.3325</v>
      </c>
      <c r="C136" s="0" t="n">
        <v>1079.332</v>
      </c>
      <c r="E136" s="0" t="n">
        <v>133</v>
      </c>
      <c r="F136" s="0" t="n">
        <f aca="false">E136/400</f>
        <v>0.3325</v>
      </c>
      <c r="G136" s="0" t="n">
        <v>1602.688</v>
      </c>
      <c r="I136" s="0" t="n">
        <v>133</v>
      </c>
      <c r="J136" s="0" t="n">
        <f aca="false">I136/400</f>
        <v>0.3325</v>
      </c>
      <c r="K136" s="0" t="n">
        <v>2668.285</v>
      </c>
      <c r="W136" s="4"/>
    </row>
    <row r="137" customFormat="false" ht="15" hidden="false" customHeight="false" outlineLevel="0" collapsed="false">
      <c r="A137" s="0" t="n">
        <v>134</v>
      </c>
      <c r="B137" s="0" t="n">
        <f aca="false">A137/400</f>
        <v>0.335</v>
      </c>
      <c r="C137" s="0" t="n">
        <v>1081.702</v>
      </c>
      <c r="E137" s="0" t="n">
        <v>134</v>
      </c>
      <c r="F137" s="0" t="n">
        <f aca="false">E137/400</f>
        <v>0.335</v>
      </c>
      <c r="G137" s="0" t="n">
        <v>1605.856</v>
      </c>
      <c r="I137" s="0" t="n">
        <v>134</v>
      </c>
      <c r="J137" s="0" t="n">
        <f aca="false">I137/400</f>
        <v>0.335</v>
      </c>
      <c r="K137" s="0" t="n">
        <v>2671.789</v>
      </c>
    </row>
    <row r="138" customFormat="false" ht="15" hidden="false" customHeight="false" outlineLevel="0" collapsed="false">
      <c r="A138" s="0" t="n">
        <v>135</v>
      </c>
      <c r="B138" s="0" t="n">
        <f aca="false">A138/400</f>
        <v>0.3375</v>
      </c>
      <c r="C138" s="0" t="n">
        <v>1086.24</v>
      </c>
      <c r="E138" s="0" t="n">
        <v>135</v>
      </c>
      <c r="F138" s="0" t="n">
        <f aca="false">E138/400</f>
        <v>0.3375</v>
      </c>
      <c r="G138" s="0" t="n">
        <v>1606.619</v>
      </c>
      <c r="I138" s="0" t="n">
        <v>135</v>
      </c>
      <c r="J138" s="0" t="n">
        <f aca="false">I138/400</f>
        <v>0.3375</v>
      </c>
      <c r="K138" s="0" t="n">
        <v>2674.231</v>
      </c>
    </row>
    <row r="139" customFormat="false" ht="15" hidden="false" customHeight="false" outlineLevel="0" collapsed="false">
      <c r="A139" s="0" t="n">
        <v>136</v>
      </c>
      <c r="B139" s="0" t="n">
        <f aca="false">A139/400</f>
        <v>0.34</v>
      </c>
      <c r="C139" s="0" t="n">
        <v>1114.432</v>
      </c>
      <c r="E139" s="0" t="n">
        <v>136</v>
      </c>
      <c r="F139" s="0" t="n">
        <f aca="false">E139/400</f>
        <v>0.34</v>
      </c>
      <c r="G139" s="0" t="n">
        <v>1610.094</v>
      </c>
      <c r="I139" s="0" t="n">
        <v>136</v>
      </c>
      <c r="J139" s="0" t="n">
        <f aca="false">I139/400</f>
        <v>0.34</v>
      </c>
      <c r="K139" s="0" t="n">
        <v>2674.402</v>
      </c>
    </row>
    <row r="140" customFormat="false" ht="15" hidden="false" customHeight="false" outlineLevel="0" collapsed="false">
      <c r="A140" s="0" t="n">
        <v>137</v>
      </c>
      <c r="B140" s="0" t="n">
        <f aca="false">A140/400</f>
        <v>0.3425</v>
      </c>
      <c r="C140" s="0" t="n">
        <v>1125.001</v>
      </c>
      <c r="E140" s="0" t="n">
        <v>137</v>
      </c>
      <c r="F140" s="0" t="n">
        <f aca="false">E140/400</f>
        <v>0.3425</v>
      </c>
      <c r="G140" s="0" t="n">
        <v>1613.998</v>
      </c>
      <c r="I140" s="0" t="n">
        <v>137</v>
      </c>
      <c r="J140" s="0" t="n">
        <f aca="false">I140/400</f>
        <v>0.3425</v>
      </c>
      <c r="K140" s="0" t="n">
        <v>2700.418</v>
      </c>
    </row>
    <row r="141" customFormat="false" ht="15" hidden="false" customHeight="false" outlineLevel="0" collapsed="false">
      <c r="A141" s="0" t="n">
        <v>138</v>
      </c>
      <c r="B141" s="0" t="n">
        <f aca="false">A141/400</f>
        <v>0.345</v>
      </c>
      <c r="C141" s="0" t="n">
        <v>1128.329</v>
      </c>
      <c r="E141" s="0" t="n">
        <v>138</v>
      </c>
      <c r="F141" s="0" t="n">
        <f aca="false">E141/400</f>
        <v>0.345</v>
      </c>
      <c r="G141" s="0" t="n">
        <v>1615.092</v>
      </c>
      <c r="I141" s="0" t="n">
        <v>138</v>
      </c>
      <c r="J141" s="0" t="n">
        <f aca="false">I141/400</f>
        <v>0.345</v>
      </c>
      <c r="K141" s="0" t="n">
        <v>2717.873</v>
      </c>
    </row>
    <row r="142" customFormat="false" ht="15" hidden="false" customHeight="false" outlineLevel="0" collapsed="false">
      <c r="A142" s="0" t="n">
        <v>139</v>
      </c>
      <c r="B142" s="0" t="n">
        <f aca="false">A142/400</f>
        <v>0.3475</v>
      </c>
      <c r="C142" s="0" t="n">
        <v>1138.382</v>
      </c>
      <c r="E142" s="0" t="n">
        <v>139</v>
      </c>
      <c r="F142" s="0" t="n">
        <f aca="false">E142/400</f>
        <v>0.3475</v>
      </c>
      <c r="G142" s="0" t="n">
        <v>1631.718</v>
      </c>
      <c r="I142" s="0" t="n">
        <v>139</v>
      </c>
      <c r="J142" s="0" t="n">
        <f aca="false">I142/400</f>
        <v>0.3475</v>
      </c>
      <c r="K142" s="0" t="n">
        <v>2723.294</v>
      </c>
    </row>
    <row r="143" customFormat="false" ht="15" hidden="false" customHeight="false" outlineLevel="0" collapsed="false">
      <c r="A143" s="0" t="n">
        <v>140</v>
      </c>
      <c r="B143" s="0" t="n">
        <f aca="false">A143/400</f>
        <v>0.35</v>
      </c>
      <c r="C143" s="0" t="n">
        <v>1139.531</v>
      </c>
      <c r="E143" s="0" t="n">
        <v>140</v>
      </c>
      <c r="F143" s="0" t="n">
        <f aca="false">E143/400</f>
        <v>0.35</v>
      </c>
      <c r="G143" s="0" t="n">
        <v>1632.66</v>
      </c>
      <c r="I143" s="0" t="n">
        <v>140</v>
      </c>
      <c r="J143" s="0" t="n">
        <f aca="false">I143/400</f>
        <v>0.35</v>
      </c>
      <c r="K143" s="0" t="n">
        <v>2732.025</v>
      </c>
      <c r="S143" s="4"/>
    </row>
    <row r="144" customFormat="false" ht="15" hidden="false" customHeight="false" outlineLevel="0" collapsed="false">
      <c r="A144" s="0" t="n">
        <v>141</v>
      </c>
      <c r="B144" s="0" t="n">
        <f aca="false">A144/400</f>
        <v>0.3525</v>
      </c>
      <c r="C144" s="0" t="n">
        <v>1142.199</v>
      </c>
      <c r="E144" s="0" t="n">
        <v>141</v>
      </c>
      <c r="F144" s="0" t="n">
        <f aca="false">E144/400</f>
        <v>0.3525</v>
      </c>
      <c r="G144" s="0" t="n">
        <v>1635.724</v>
      </c>
      <c r="I144" s="0" t="n">
        <v>141</v>
      </c>
      <c r="J144" s="0" t="n">
        <f aca="false">I144/400</f>
        <v>0.3525</v>
      </c>
      <c r="K144" s="0" t="n">
        <v>2732.09</v>
      </c>
    </row>
    <row r="145" customFormat="false" ht="15" hidden="false" customHeight="false" outlineLevel="0" collapsed="false">
      <c r="A145" s="0" t="n">
        <v>142</v>
      </c>
      <c r="B145" s="0" t="n">
        <f aca="false">A145/400</f>
        <v>0.355</v>
      </c>
      <c r="C145" s="0" t="n">
        <v>1145.284</v>
      </c>
      <c r="E145" s="0" t="n">
        <v>142</v>
      </c>
      <c r="F145" s="0" t="n">
        <f aca="false">E145/400</f>
        <v>0.355</v>
      </c>
      <c r="G145" s="0" t="n">
        <v>1638.676</v>
      </c>
      <c r="I145" s="0" t="n">
        <v>142</v>
      </c>
      <c r="J145" s="0" t="n">
        <f aca="false">I145/400</f>
        <v>0.355</v>
      </c>
      <c r="K145" s="0" t="n">
        <v>2736.493</v>
      </c>
    </row>
    <row r="146" customFormat="false" ht="15" hidden="false" customHeight="false" outlineLevel="0" collapsed="false">
      <c r="A146" s="0" t="n">
        <v>143</v>
      </c>
      <c r="B146" s="0" t="n">
        <f aca="false">A146/400</f>
        <v>0.3575</v>
      </c>
      <c r="C146" s="0" t="n">
        <v>1151.497</v>
      </c>
      <c r="E146" s="0" t="n">
        <v>143</v>
      </c>
      <c r="F146" s="0" t="n">
        <f aca="false">E146/400</f>
        <v>0.3575</v>
      </c>
      <c r="G146" s="0" t="n">
        <v>1642.153</v>
      </c>
      <c r="I146" s="0" t="n">
        <v>143</v>
      </c>
      <c r="J146" s="0" t="n">
        <f aca="false">I146/400</f>
        <v>0.3575</v>
      </c>
      <c r="K146" s="0" t="n">
        <v>2741.659</v>
      </c>
    </row>
    <row r="147" customFormat="false" ht="15" hidden="false" customHeight="false" outlineLevel="0" collapsed="false">
      <c r="A147" s="0" t="n">
        <v>144</v>
      </c>
      <c r="B147" s="0" t="n">
        <f aca="false">A147/400</f>
        <v>0.36</v>
      </c>
      <c r="C147" s="0" t="n">
        <v>1153.245</v>
      </c>
      <c r="E147" s="0" t="n">
        <v>144</v>
      </c>
      <c r="F147" s="0" t="n">
        <f aca="false">E147/400</f>
        <v>0.36</v>
      </c>
      <c r="G147" s="0" t="n">
        <v>1643.94</v>
      </c>
      <c r="I147" s="0" t="n">
        <v>144</v>
      </c>
      <c r="J147" s="0" t="n">
        <f aca="false">I147/400</f>
        <v>0.36</v>
      </c>
      <c r="K147" s="0" t="n">
        <v>2748.666</v>
      </c>
    </row>
    <row r="148" customFormat="false" ht="15" hidden="false" customHeight="false" outlineLevel="0" collapsed="false">
      <c r="A148" s="0" t="n">
        <v>145</v>
      </c>
      <c r="B148" s="0" t="n">
        <f aca="false">A148/400</f>
        <v>0.3625</v>
      </c>
      <c r="C148" s="0" t="n">
        <v>1156.473</v>
      </c>
      <c r="E148" s="0" t="n">
        <v>145</v>
      </c>
      <c r="F148" s="0" t="n">
        <f aca="false">E148/400</f>
        <v>0.3625</v>
      </c>
      <c r="G148" s="0" t="n">
        <v>1644.491</v>
      </c>
      <c r="I148" s="0" t="n">
        <v>145</v>
      </c>
      <c r="J148" s="0" t="n">
        <f aca="false">I148/400</f>
        <v>0.3625</v>
      </c>
      <c r="K148" s="0" t="n">
        <v>2758.234</v>
      </c>
    </row>
    <row r="149" customFormat="false" ht="15" hidden="false" customHeight="false" outlineLevel="0" collapsed="false">
      <c r="A149" s="0" t="n">
        <v>146</v>
      </c>
      <c r="B149" s="0" t="n">
        <f aca="false">A149/400</f>
        <v>0.365</v>
      </c>
      <c r="C149" s="0" t="n">
        <v>1163.925</v>
      </c>
      <c r="E149" s="0" t="n">
        <v>146</v>
      </c>
      <c r="F149" s="0" t="n">
        <f aca="false">E149/400</f>
        <v>0.365</v>
      </c>
      <c r="G149" s="0" t="n">
        <v>1675.563</v>
      </c>
      <c r="I149" s="0" t="n">
        <v>146</v>
      </c>
      <c r="J149" s="0" t="n">
        <f aca="false">I149/400</f>
        <v>0.365</v>
      </c>
      <c r="K149" s="0" t="n">
        <v>2760.015</v>
      </c>
    </row>
    <row r="150" customFormat="false" ht="15" hidden="false" customHeight="false" outlineLevel="0" collapsed="false">
      <c r="A150" s="0" t="n">
        <v>147</v>
      </c>
      <c r="B150" s="0" t="n">
        <f aca="false">A150/400</f>
        <v>0.3675</v>
      </c>
      <c r="C150" s="0" t="n">
        <v>1176.923</v>
      </c>
      <c r="E150" s="0" t="n">
        <v>147</v>
      </c>
      <c r="F150" s="0" t="n">
        <f aca="false">E150/400</f>
        <v>0.3675</v>
      </c>
      <c r="G150" s="0" t="n">
        <v>1679.974</v>
      </c>
      <c r="I150" s="0" t="n">
        <v>147</v>
      </c>
      <c r="J150" s="0" t="n">
        <f aca="false">I150/400</f>
        <v>0.3675</v>
      </c>
      <c r="K150" s="0" t="n">
        <v>2767.327</v>
      </c>
    </row>
    <row r="151" customFormat="false" ht="15" hidden="false" customHeight="false" outlineLevel="0" collapsed="false">
      <c r="A151" s="0" t="n">
        <v>148</v>
      </c>
      <c r="B151" s="0" t="n">
        <f aca="false">A151/400</f>
        <v>0.37</v>
      </c>
      <c r="C151" s="0" t="n">
        <v>1179.372</v>
      </c>
      <c r="E151" s="0" t="n">
        <v>148</v>
      </c>
      <c r="F151" s="0" t="n">
        <f aca="false">E151/400</f>
        <v>0.37</v>
      </c>
      <c r="G151" s="0" t="n">
        <v>1684.96</v>
      </c>
      <c r="I151" s="0" t="n">
        <v>148</v>
      </c>
      <c r="J151" s="0" t="n">
        <f aca="false">I151/400</f>
        <v>0.37</v>
      </c>
      <c r="K151" s="0" t="n">
        <v>2771.495</v>
      </c>
    </row>
    <row r="152" customFormat="false" ht="15" hidden="false" customHeight="false" outlineLevel="0" collapsed="false">
      <c r="A152" s="0" t="n">
        <v>149</v>
      </c>
      <c r="B152" s="0" t="n">
        <f aca="false">A152/400</f>
        <v>0.3725</v>
      </c>
      <c r="C152" s="0" t="n">
        <v>1182.638</v>
      </c>
      <c r="E152" s="0" t="n">
        <v>149</v>
      </c>
      <c r="F152" s="0" t="n">
        <f aca="false">E152/400</f>
        <v>0.3725</v>
      </c>
      <c r="G152" s="0" t="n">
        <v>1687.402</v>
      </c>
      <c r="I152" s="0" t="n">
        <v>149</v>
      </c>
      <c r="J152" s="0" t="n">
        <f aca="false">I152/400</f>
        <v>0.3725</v>
      </c>
      <c r="K152" s="0" t="n">
        <v>2776.975</v>
      </c>
    </row>
    <row r="153" customFormat="false" ht="15" hidden="false" customHeight="false" outlineLevel="0" collapsed="false">
      <c r="A153" s="0" t="n">
        <v>150</v>
      </c>
      <c r="B153" s="0" t="n">
        <f aca="false">A153/400</f>
        <v>0.375</v>
      </c>
      <c r="C153" s="0" t="n">
        <v>1189.37</v>
      </c>
      <c r="E153" s="0" t="n">
        <v>150</v>
      </c>
      <c r="F153" s="0" t="n">
        <f aca="false">E153/400</f>
        <v>0.375</v>
      </c>
      <c r="G153" s="0" t="n">
        <v>1687.835</v>
      </c>
      <c r="I153" s="0" t="n">
        <v>150</v>
      </c>
      <c r="J153" s="0" t="n">
        <f aca="false">I153/400</f>
        <v>0.375</v>
      </c>
      <c r="K153" s="0" t="n">
        <v>2794.53</v>
      </c>
    </row>
    <row r="154" customFormat="false" ht="15" hidden="false" customHeight="false" outlineLevel="0" collapsed="false">
      <c r="A154" s="0" t="n">
        <v>151</v>
      </c>
      <c r="B154" s="0" t="n">
        <f aca="false">A154/400</f>
        <v>0.3775</v>
      </c>
      <c r="C154" s="0" t="n">
        <v>1190.283</v>
      </c>
      <c r="E154" s="0" t="n">
        <v>151</v>
      </c>
      <c r="F154" s="0" t="n">
        <f aca="false">E154/400</f>
        <v>0.3775</v>
      </c>
      <c r="G154" s="0" t="n">
        <v>1693.777</v>
      </c>
      <c r="I154" s="0" t="n">
        <v>151</v>
      </c>
      <c r="J154" s="0" t="n">
        <f aca="false">I154/400</f>
        <v>0.3775</v>
      </c>
      <c r="K154" s="0" t="n">
        <v>2805.312</v>
      </c>
    </row>
    <row r="155" customFormat="false" ht="15" hidden="false" customHeight="false" outlineLevel="0" collapsed="false">
      <c r="A155" s="0" t="n">
        <v>152</v>
      </c>
      <c r="B155" s="0" t="n">
        <f aca="false">A155/400</f>
        <v>0.38</v>
      </c>
      <c r="C155" s="0" t="n">
        <v>1191.173</v>
      </c>
      <c r="E155" s="0" t="n">
        <v>152</v>
      </c>
      <c r="F155" s="0" t="n">
        <f aca="false">E155/400</f>
        <v>0.38</v>
      </c>
      <c r="G155" s="0" t="n">
        <v>1695.131</v>
      </c>
      <c r="I155" s="0" t="n">
        <v>152</v>
      </c>
      <c r="J155" s="0" t="n">
        <f aca="false">I155/400</f>
        <v>0.38</v>
      </c>
      <c r="K155" s="0" t="n">
        <v>2827.032</v>
      </c>
    </row>
    <row r="156" customFormat="false" ht="15" hidden="false" customHeight="false" outlineLevel="0" collapsed="false">
      <c r="A156" s="0" t="n">
        <v>153</v>
      </c>
      <c r="B156" s="0" t="n">
        <f aca="false">A156/400</f>
        <v>0.3825</v>
      </c>
      <c r="C156" s="0" t="n">
        <v>1192.573</v>
      </c>
      <c r="E156" s="0" t="n">
        <v>153</v>
      </c>
      <c r="F156" s="0" t="n">
        <f aca="false">E156/400</f>
        <v>0.3825</v>
      </c>
      <c r="G156" s="0" t="n">
        <v>1695.803</v>
      </c>
      <c r="I156" s="0" t="n">
        <v>153</v>
      </c>
      <c r="J156" s="0" t="n">
        <f aca="false">I156/400</f>
        <v>0.3825</v>
      </c>
      <c r="K156" s="0" t="n">
        <v>2835.761</v>
      </c>
    </row>
    <row r="157" customFormat="false" ht="15" hidden="false" customHeight="false" outlineLevel="0" collapsed="false">
      <c r="A157" s="0" t="n">
        <v>154</v>
      </c>
      <c r="B157" s="0" t="n">
        <f aca="false">A157/400</f>
        <v>0.385</v>
      </c>
      <c r="C157" s="0" t="n">
        <v>1205.609</v>
      </c>
      <c r="E157" s="0" t="n">
        <v>154</v>
      </c>
      <c r="F157" s="0" t="n">
        <f aca="false">E157/400</f>
        <v>0.385</v>
      </c>
      <c r="G157" s="0" t="n">
        <v>1696.935</v>
      </c>
      <c r="I157" s="0" t="n">
        <v>154</v>
      </c>
      <c r="J157" s="0" t="n">
        <f aca="false">I157/400</f>
        <v>0.385</v>
      </c>
      <c r="K157" s="0" t="n">
        <v>2846.224</v>
      </c>
    </row>
    <row r="158" customFormat="false" ht="15" hidden="false" customHeight="false" outlineLevel="0" collapsed="false">
      <c r="A158" s="0" t="n">
        <v>155</v>
      </c>
      <c r="B158" s="0" t="n">
        <f aca="false">A158/400</f>
        <v>0.3875</v>
      </c>
      <c r="C158" s="0" t="n">
        <v>1205.823</v>
      </c>
      <c r="E158" s="0" t="n">
        <v>155</v>
      </c>
      <c r="F158" s="0" t="n">
        <f aca="false">E158/400</f>
        <v>0.3875</v>
      </c>
      <c r="G158" s="0" t="n">
        <v>1698.494</v>
      </c>
      <c r="I158" s="0" t="n">
        <v>155</v>
      </c>
      <c r="J158" s="0" t="n">
        <f aca="false">I158/400</f>
        <v>0.3875</v>
      </c>
      <c r="K158" s="0" t="n">
        <v>2855.84</v>
      </c>
    </row>
    <row r="159" customFormat="false" ht="15" hidden="false" customHeight="false" outlineLevel="0" collapsed="false">
      <c r="A159" s="0" t="n">
        <v>156</v>
      </c>
      <c r="B159" s="0" t="n">
        <f aca="false">A159/400</f>
        <v>0.39</v>
      </c>
      <c r="C159" s="0" t="n">
        <v>1209.293</v>
      </c>
      <c r="E159" s="0" t="n">
        <v>156</v>
      </c>
      <c r="F159" s="0" t="n">
        <f aca="false">E159/400</f>
        <v>0.39</v>
      </c>
      <c r="G159" s="0" t="n">
        <v>1701.261</v>
      </c>
      <c r="I159" s="0" t="n">
        <v>156</v>
      </c>
      <c r="J159" s="0" t="n">
        <f aca="false">I159/400</f>
        <v>0.39</v>
      </c>
      <c r="K159" s="0" t="n">
        <v>2863.88</v>
      </c>
    </row>
    <row r="160" customFormat="false" ht="15" hidden="false" customHeight="false" outlineLevel="0" collapsed="false">
      <c r="A160" s="0" t="n">
        <v>157</v>
      </c>
      <c r="B160" s="0" t="n">
        <f aca="false">A160/400</f>
        <v>0.3925</v>
      </c>
      <c r="C160" s="0" t="n">
        <v>1209.586</v>
      </c>
      <c r="E160" s="0" t="n">
        <v>157</v>
      </c>
      <c r="F160" s="0" t="n">
        <f aca="false">E160/400</f>
        <v>0.3925</v>
      </c>
      <c r="G160" s="0" t="n">
        <v>1703.78</v>
      </c>
      <c r="I160" s="0" t="n">
        <v>157</v>
      </c>
      <c r="J160" s="0" t="n">
        <f aca="false">I160/400</f>
        <v>0.3925</v>
      </c>
      <c r="K160" s="0" t="n">
        <v>2863.887</v>
      </c>
    </row>
    <row r="161" customFormat="false" ht="15" hidden="false" customHeight="false" outlineLevel="0" collapsed="false">
      <c r="A161" s="0" t="n">
        <v>158</v>
      </c>
      <c r="B161" s="0" t="n">
        <f aca="false">A161/400</f>
        <v>0.395</v>
      </c>
      <c r="C161" s="0" t="n">
        <v>1209.972</v>
      </c>
      <c r="E161" s="0" t="n">
        <v>158</v>
      </c>
      <c r="F161" s="0" t="n">
        <f aca="false">E161/400</f>
        <v>0.395</v>
      </c>
      <c r="G161" s="0" t="n">
        <v>1706.49</v>
      </c>
      <c r="I161" s="0" t="n">
        <v>158</v>
      </c>
      <c r="J161" s="0" t="n">
        <f aca="false">I161/400</f>
        <v>0.395</v>
      </c>
      <c r="K161" s="0" t="n">
        <v>2880.894</v>
      </c>
    </row>
    <row r="162" customFormat="false" ht="15" hidden="false" customHeight="false" outlineLevel="0" collapsed="false">
      <c r="A162" s="0" t="n">
        <v>159</v>
      </c>
      <c r="B162" s="0" t="n">
        <f aca="false">A162/400</f>
        <v>0.3975</v>
      </c>
      <c r="C162" s="0" t="n">
        <v>1212.308</v>
      </c>
      <c r="E162" s="0" t="n">
        <v>159</v>
      </c>
      <c r="F162" s="0" t="n">
        <f aca="false">E162/400</f>
        <v>0.3975</v>
      </c>
      <c r="G162" s="0" t="n">
        <v>1707.793</v>
      </c>
      <c r="I162" s="0" t="n">
        <v>159</v>
      </c>
      <c r="J162" s="0" t="n">
        <f aca="false">I162/400</f>
        <v>0.3975</v>
      </c>
      <c r="K162" s="0" t="n">
        <v>2895.286</v>
      </c>
    </row>
    <row r="163" customFormat="false" ht="15" hidden="false" customHeight="false" outlineLevel="0" collapsed="false">
      <c r="A163" s="0" t="n">
        <v>160</v>
      </c>
      <c r="B163" s="0" t="n">
        <f aca="false">A163/400</f>
        <v>0.4</v>
      </c>
      <c r="C163" s="0" t="n">
        <v>1215.01</v>
      </c>
      <c r="E163" s="0" t="n">
        <v>160</v>
      </c>
      <c r="F163" s="0" t="n">
        <f aca="false">E163/400</f>
        <v>0.4</v>
      </c>
      <c r="G163" s="0" t="n">
        <v>1709.101</v>
      </c>
      <c r="I163" s="0" t="n">
        <v>160</v>
      </c>
      <c r="J163" s="0" t="n">
        <f aca="false">I163/400</f>
        <v>0.4</v>
      </c>
      <c r="K163" s="0" t="n">
        <v>2901.938</v>
      </c>
    </row>
    <row r="164" customFormat="false" ht="15" hidden="false" customHeight="false" outlineLevel="0" collapsed="false">
      <c r="A164" s="0" t="n">
        <v>161</v>
      </c>
      <c r="B164" s="0" t="n">
        <f aca="false">A164/400</f>
        <v>0.4025</v>
      </c>
      <c r="C164" s="0" t="n">
        <v>1218.009</v>
      </c>
      <c r="E164" s="0" t="n">
        <v>161</v>
      </c>
      <c r="F164" s="0" t="n">
        <f aca="false">E164/400</f>
        <v>0.4025</v>
      </c>
      <c r="G164" s="0" t="n">
        <v>1711.949</v>
      </c>
      <c r="I164" s="0" t="n">
        <v>161</v>
      </c>
      <c r="J164" s="0" t="n">
        <f aca="false">I164/400</f>
        <v>0.4025</v>
      </c>
      <c r="K164" s="0" t="n">
        <v>2907.945</v>
      </c>
    </row>
    <row r="165" customFormat="false" ht="15" hidden="false" customHeight="false" outlineLevel="0" collapsed="false">
      <c r="A165" s="0" t="n">
        <v>162</v>
      </c>
      <c r="B165" s="0" t="n">
        <f aca="false">A165/400</f>
        <v>0.405</v>
      </c>
      <c r="C165" s="0" t="n">
        <v>1223.898</v>
      </c>
      <c r="E165" s="0" t="n">
        <v>162</v>
      </c>
      <c r="F165" s="0" t="n">
        <f aca="false">E165/400</f>
        <v>0.405</v>
      </c>
      <c r="G165" s="0" t="n">
        <v>1714.576</v>
      </c>
      <c r="I165" s="0" t="n">
        <v>162</v>
      </c>
      <c r="J165" s="0" t="n">
        <f aca="false">I165/400</f>
        <v>0.405</v>
      </c>
      <c r="K165" s="0" t="n">
        <v>2911.874</v>
      </c>
    </row>
    <row r="166" customFormat="false" ht="15" hidden="false" customHeight="false" outlineLevel="0" collapsed="false">
      <c r="A166" s="0" t="n">
        <v>163</v>
      </c>
      <c r="B166" s="0" t="n">
        <f aca="false">A166/400</f>
        <v>0.4075</v>
      </c>
      <c r="C166" s="0" t="n">
        <v>1227.733</v>
      </c>
      <c r="E166" s="0" t="n">
        <v>163</v>
      </c>
      <c r="F166" s="0" t="n">
        <f aca="false">E166/400</f>
        <v>0.4075</v>
      </c>
      <c r="G166" s="0" t="n">
        <v>1723.18</v>
      </c>
      <c r="I166" s="0" t="n">
        <v>163</v>
      </c>
      <c r="J166" s="0" t="n">
        <f aca="false">I166/400</f>
        <v>0.4075</v>
      </c>
      <c r="K166" s="0" t="n">
        <v>2916.729</v>
      </c>
    </row>
    <row r="167" customFormat="false" ht="15" hidden="false" customHeight="false" outlineLevel="0" collapsed="false">
      <c r="A167" s="0" t="n">
        <v>164</v>
      </c>
      <c r="B167" s="0" t="n">
        <f aca="false">A167/400</f>
        <v>0.41</v>
      </c>
      <c r="C167" s="0" t="n">
        <v>1236.571</v>
      </c>
      <c r="E167" s="0" t="n">
        <v>164</v>
      </c>
      <c r="F167" s="0" t="n">
        <f aca="false">E167/400</f>
        <v>0.41</v>
      </c>
      <c r="G167" s="0" t="n">
        <v>1731.42</v>
      </c>
      <c r="I167" s="0" t="n">
        <v>164</v>
      </c>
      <c r="J167" s="0" t="n">
        <f aca="false">I167/400</f>
        <v>0.41</v>
      </c>
      <c r="K167" s="0" t="n">
        <v>2929.068</v>
      </c>
    </row>
    <row r="168" customFormat="false" ht="15" hidden="false" customHeight="false" outlineLevel="0" collapsed="false">
      <c r="A168" s="0" t="n">
        <v>165</v>
      </c>
      <c r="B168" s="0" t="n">
        <f aca="false">A168/400</f>
        <v>0.4125</v>
      </c>
      <c r="C168" s="0" t="n">
        <v>1241.855</v>
      </c>
      <c r="E168" s="0" t="n">
        <v>165</v>
      </c>
      <c r="F168" s="0" t="n">
        <f aca="false">E168/400</f>
        <v>0.4125</v>
      </c>
      <c r="G168" s="0" t="n">
        <v>1737.359</v>
      </c>
      <c r="I168" s="0" t="n">
        <v>165</v>
      </c>
      <c r="J168" s="0" t="n">
        <f aca="false">I168/400</f>
        <v>0.4125</v>
      </c>
      <c r="K168" s="0" t="n">
        <v>2944.871</v>
      </c>
    </row>
    <row r="169" customFormat="false" ht="15" hidden="false" customHeight="false" outlineLevel="0" collapsed="false">
      <c r="A169" s="0" t="n">
        <v>166</v>
      </c>
      <c r="B169" s="0" t="n">
        <f aca="false">A169/400</f>
        <v>0.415</v>
      </c>
      <c r="C169" s="0" t="n">
        <v>1242.192</v>
      </c>
      <c r="E169" s="0" t="n">
        <v>166</v>
      </c>
      <c r="F169" s="0" t="n">
        <f aca="false">E169/400</f>
        <v>0.415</v>
      </c>
      <c r="G169" s="0" t="n">
        <v>1740.911</v>
      </c>
      <c r="I169" s="0" t="n">
        <v>166</v>
      </c>
      <c r="J169" s="0" t="n">
        <f aca="false">I169/400</f>
        <v>0.415</v>
      </c>
      <c r="K169" s="0" t="n">
        <v>2986.075</v>
      </c>
    </row>
    <row r="170" customFormat="false" ht="15" hidden="false" customHeight="false" outlineLevel="0" collapsed="false">
      <c r="A170" s="0" t="n">
        <v>167</v>
      </c>
      <c r="B170" s="0" t="n">
        <f aca="false">A170/400</f>
        <v>0.4175</v>
      </c>
      <c r="C170" s="0" t="n">
        <v>1243.599</v>
      </c>
      <c r="E170" s="0" t="n">
        <v>167</v>
      </c>
      <c r="F170" s="0" t="n">
        <f aca="false">E170/400</f>
        <v>0.4175</v>
      </c>
      <c r="G170" s="0" t="n">
        <v>1747.494</v>
      </c>
      <c r="I170" s="0" t="n">
        <v>167</v>
      </c>
      <c r="J170" s="0" t="n">
        <f aca="false">I170/400</f>
        <v>0.4175</v>
      </c>
      <c r="K170" s="0" t="n">
        <v>2994.067</v>
      </c>
    </row>
    <row r="171" customFormat="false" ht="15" hidden="false" customHeight="false" outlineLevel="0" collapsed="false">
      <c r="A171" s="0" t="n">
        <v>168</v>
      </c>
      <c r="B171" s="0" t="n">
        <f aca="false">A171/400</f>
        <v>0.42</v>
      </c>
      <c r="C171" s="0" t="n">
        <v>1243.628</v>
      </c>
      <c r="E171" s="0" t="n">
        <v>168</v>
      </c>
      <c r="F171" s="0" t="n">
        <f aca="false">E171/400</f>
        <v>0.42</v>
      </c>
      <c r="G171" s="0" t="n">
        <v>1748.411</v>
      </c>
      <c r="I171" s="0" t="n">
        <v>168</v>
      </c>
      <c r="J171" s="0" t="n">
        <f aca="false">I171/400</f>
        <v>0.42</v>
      </c>
      <c r="K171" s="0" t="n">
        <v>3001.89</v>
      </c>
    </row>
    <row r="172" customFormat="false" ht="15" hidden="false" customHeight="false" outlineLevel="0" collapsed="false">
      <c r="A172" s="0" t="n">
        <v>169</v>
      </c>
      <c r="B172" s="0" t="n">
        <f aca="false">A172/400</f>
        <v>0.4225</v>
      </c>
      <c r="C172" s="0" t="n">
        <v>1248.473</v>
      </c>
      <c r="E172" s="0" t="n">
        <v>169</v>
      </c>
      <c r="F172" s="0" t="n">
        <f aca="false">E172/400</f>
        <v>0.4225</v>
      </c>
      <c r="G172" s="0" t="n">
        <v>1749.094</v>
      </c>
      <c r="I172" s="0" t="n">
        <v>169</v>
      </c>
      <c r="J172" s="0" t="n">
        <f aca="false">I172/400</f>
        <v>0.4225</v>
      </c>
      <c r="K172" s="0" t="n">
        <v>3033.345</v>
      </c>
    </row>
    <row r="173" customFormat="false" ht="15" hidden="false" customHeight="false" outlineLevel="0" collapsed="false">
      <c r="A173" s="0" t="n">
        <v>170</v>
      </c>
      <c r="B173" s="0" t="n">
        <f aca="false">A173/400</f>
        <v>0.425</v>
      </c>
      <c r="C173" s="0" t="n">
        <v>1248.905</v>
      </c>
      <c r="E173" s="0" t="n">
        <v>170</v>
      </c>
      <c r="F173" s="0" t="n">
        <f aca="false">E173/400</f>
        <v>0.425</v>
      </c>
      <c r="G173" s="0" t="n">
        <v>1751.367</v>
      </c>
      <c r="I173" s="0" t="n">
        <v>170</v>
      </c>
      <c r="J173" s="0" t="n">
        <f aca="false">I173/400</f>
        <v>0.425</v>
      </c>
      <c r="K173" s="0" t="n">
        <v>3036.322</v>
      </c>
    </row>
    <row r="174" customFormat="false" ht="15" hidden="false" customHeight="false" outlineLevel="0" collapsed="false">
      <c r="A174" s="0" t="n">
        <v>171</v>
      </c>
      <c r="B174" s="0" t="n">
        <f aca="false">A174/400</f>
        <v>0.4275</v>
      </c>
      <c r="C174" s="0" t="n">
        <v>1260.61</v>
      </c>
      <c r="E174" s="0" t="n">
        <v>171</v>
      </c>
      <c r="F174" s="0" t="n">
        <f aca="false">E174/400</f>
        <v>0.4275</v>
      </c>
      <c r="G174" s="0" t="n">
        <v>1756.41</v>
      </c>
      <c r="I174" s="0" t="n">
        <v>171</v>
      </c>
      <c r="J174" s="0" t="n">
        <f aca="false">I174/400</f>
        <v>0.4275</v>
      </c>
      <c r="K174" s="0" t="n">
        <v>3042.027</v>
      </c>
    </row>
    <row r="175" customFormat="false" ht="15" hidden="false" customHeight="false" outlineLevel="0" collapsed="false">
      <c r="A175" s="0" t="n">
        <v>172</v>
      </c>
      <c r="B175" s="0" t="n">
        <f aca="false">A175/400</f>
        <v>0.43</v>
      </c>
      <c r="C175" s="0" t="n">
        <v>1270.367</v>
      </c>
      <c r="E175" s="0" t="n">
        <v>172</v>
      </c>
      <c r="F175" s="0" t="n">
        <f aca="false">E175/400</f>
        <v>0.43</v>
      </c>
      <c r="G175" s="0" t="n">
        <v>1761.079</v>
      </c>
      <c r="I175" s="0" t="n">
        <v>172</v>
      </c>
      <c r="J175" s="0" t="n">
        <f aca="false">I175/400</f>
        <v>0.43</v>
      </c>
      <c r="K175" s="0" t="n">
        <v>3051.063</v>
      </c>
    </row>
    <row r="176" customFormat="false" ht="15" hidden="false" customHeight="false" outlineLevel="0" collapsed="false">
      <c r="A176" s="0" t="n">
        <v>173</v>
      </c>
      <c r="B176" s="0" t="n">
        <f aca="false">A176/400</f>
        <v>0.4325</v>
      </c>
      <c r="C176" s="0" t="n">
        <v>1270.62</v>
      </c>
      <c r="E176" s="0" t="n">
        <v>173</v>
      </c>
      <c r="F176" s="0" t="n">
        <f aca="false">E176/400</f>
        <v>0.4325</v>
      </c>
      <c r="G176" s="0" t="n">
        <v>1761.333</v>
      </c>
      <c r="I176" s="0" t="n">
        <v>173</v>
      </c>
      <c r="J176" s="0" t="n">
        <f aca="false">I176/400</f>
        <v>0.4325</v>
      </c>
      <c r="K176" s="0" t="n">
        <v>3057.545</v>
      </c>
    </row>
    <row r="177" customFormat="false" ht="15" hidden="false" customHeight="false" outlineLevel="0" collapsed="false">
      <c r="A177" s="0" t="n">
        <v>174</v>
      </c>
      <c r="B177" s="0" t="n">
        <f aca="false">A177/400</f>
        <v>0.435</v>
      </c>
      <c r="C177" s="0" t="n">
        <v>1274.2</v>
      </c>
      <c r="E177" s="0" t="n">
        <v>174</v>
      </c>
      <c r="F177" s="0" t="n">
        <f aca="false">E177/400</f>
        <v>0.435</v>
      </c>
      <c r="G177" s="0" t="n">
        <v>1761.864</v>
      </c>
      <c r="I177" s="0" t="n">
        <v>174</v>
      </c>
      <c r="J177" s="0" t="n">
        <f aca="false">I177/400</f>
        <v>0.435</v>
      </c>
      <c r="K177" s="0" t="n">
        <v>3071.556</v>
      </c>
    </row>
    <row r="178" customFormat="false" ht="15" hidden="false" customHeight="false" outlineLevel="0" collapsed="false">
      <c r="A178" s="0" t="n">
        <v>175</v>
      </c>
      <c r="B178" s="0" t="n">
        <f aca="false">A178/400</f>
        <v>0.4375</v>
      </c>
      <c r="C178" s="0" t="n">
        <v>1275.474</v>
      </c>
      <c r="E178" s="0" t="n">
        <v>175</v>
      </c>
      <c r="F178" s="0" t="n">
        <f aca="false">E178/400</f>
        <v>0.4375</v>
      </c>
      <c r="G178" s="0" t="n">
        <v>1764.769</v>
      </c>
      <c r="I178" s="0" t="n">
        <v>175</v>
      </c>
      <c r="J178" s="0" t="n">
        <f aca="false">I178/400</f>
        <v>0.4375</v>
      </c>
      <c r="K178" s="0" t="n">
        <v>3076.313</v>
      </c>
    </row>
    <row r="179" customFormat="false" ht="15" hidden="false" customHeight="false" outlineLevel="0" collapsed="false">
      <c r="A179" s="0" t="n">
        <v>176</v>
      </c>
      <c r="B179" s="0" t="n">
        <f aca="false">A179/400</f>
        <v>0.44</v>
      </c>
      <c r="C179" s="0" t="n">
        <v>1278.272</v>
      </c>
      <c r="E179" s="0" t="n">
        <v>176</v>
      </c>
      <c r="F179" s="0" t="n">
        <f aca="false">E179/400</f>
        <v>0.44</v>
      </c>
      <c r="G179" s="0" t="n">
        <v>1764.819</v>
      </c>
      <c r="I179" s="0" t="n">
        <v>176</v>
      </c>
      <c r="J179" s="0" t="n">
        <f aca="false">I179/400</f>
        <v>0.44</v>
      </c>
      <c r="K179" s="0" t="n">
        <v>3089.101</v>
      </c>
    </row>
    <row r="180" customFormat="false" ht="15" hidden="false" customHeight="false" outlineLevel="0" collapsed="false">
      <c r="A180" s="0" t="n">
        <v>177</v>
      </c>
      <c r="B180" s="0" t="n">
        <f aca="false">A180/400</f>
        <v>0.4425</v>
      </c>
      <c r="C180" s="0" t="n">
        <v>1280.901</v>
      </c>
      <c r="E180" s="0" t="n">
        <v>177</v>
      </c>
      <c r="F180" s="0" t="n">
        <f aca="false">E180/400</f>
        <v>0.4425</v>
      </c>
      <c r="G180" s="0" t="n">
        <v>1768.739</v>
      </c>
      <c r="I180" s="0" t="n">
        <v>177</v>
      </c>
      <c r="J180" s="0" t="n">
        <f aca="false">I180/400</f>
        <v>0.4425</v>
      </c>
      <c r="K180" s="0" t="n">
        <v>3097.096</v>
      </c>
    </row>
    <row r="181" customFormat="false" ht="15" hidden="false" customHeight="false" outlineLevel="0" collapsed="false">
      <c r="A181" s="0" t="n">
        <v>178</v>
      </c>
      <c r="B181" s="0" t="n">
        <f aca="false">A181/400</f>
        <v>0.445</v>
      </c>
      <c r="C181" s="0" t="n">
        <v>1281.861</v>
      </c>
      <c r="E181" s="0" t="n">
        <v>178</v>
      </c>
      <c r="F181" s="0" t="n">
        <f aca="false">E181/400</f>
        <v>0.445</v>
      </c>
      <c r="G181" s="0" t="n">
        <v>1768.745</v>
      </c>
      <c r="I181" s="0" t="n">
        <v>178</v>
      </c>
      <c r="J181" s="0" t="n">
        <f aca="false">I181/400</f>
        <v>0.445</v>
      </c>
      <c r="K181" s="0" t="n">
        <v>3126.807</v>
      </c>
    </row>
    <row r="182" customFormat="false" ht="15" hidden="false" customHeight="false" outlineLevel="0" collapsed="false">
      <c r="A182" s="0" t="n">
        <v>179</v>
      </c>
      <c r="B182" s="0" t="n">
        <f aca="false">A182/400</f>
        <v>0.4475</v>
      </c>
      <c r="C182" s="0" t="n">
        <v>1285.381</v>
      </c>
      <c r="E182" s="0" t="n">
        <v>179</v>
      </c>
      <c r="F182" s="0" t="n">
        <f aca="false">E182/400</f>
        <v>0.4475</v>
      </c>
      <c r="G182" s="0" t="n">
        <v>1770.608</v>
      </c>
      <c r="I182" s="0" t="n">
        <v>179</v>
      </c>
      <c r="J182" s="0" t="n">
        <f aca="false">I182/400</f>
        <v>0.4475</v>
      </c>
      <c r="K182" s="0" t="n">
        <v>3130.933</v>
      </c>
    </row>
    <row r="183" customFormat="false" ht="15" hidden="false" customHeight="false" outlineLevel="0" collapsed="false">
      <c r="A183" s="0" t="n">
        <v>180</v>
      </c>
      <c r="B183" s="0" t="n">
        <f aca="false">A183/400</f>
        <v>0.45</v>
      </c>
      <c r="C183" s="0" t="n">
        <v>1286.652</v>
      </c>
      <c r="E183" s="0" t="n">
        <v>180</v>
      </c>
      <c r="F183" s="0" t="n">
        <f aca="false">E183/400</f>
        <v>0.45</v>
      </c>
      <c r="G183" s="0" t="n">
        <v>1779.527</v>
      </c>
      <c r="I183" s="0" t="n">
        <v>180</v>
      </c>
      <c r="J183" s="0" t="n">
        <f aca="false">I183/400</f>
        <v>0.45</v>
      </c>
      <c r="K183" s="0" t="n">
        <v>3131.963</v>
      </c>
    </row>
    <row r="184" customFormat="false" ht="15" hidden="false" customHeight="false" outlineLevel="0" collapsed="false">
      <c r="A184" s="0" t="n">
        <v>181</v>
      </c>
      <c r="B184" s="0" t="n">
        <f aca="false">A184/400</f>
        <v>0.4525</v>
      </c>
      <c r="C184" s="0" t="n">
        <v>1301.039</v>
      </c>
      <c r="E184" s="0" t="n">
        <v>181</v>
      </c>
      <c r="F184" s="0" t="n">
        <f aca="false">E184/400</f>
        <v>0.4525</v>
      </c>
      <c r="G184" s="0" t="n">
        <v>1783.146</v>
      </c>
      <c r="I184" s="0" t="n">
        <v>181</v>
      </c>
      <c r="J184" s="0" t="n">
        <f aca="false">I184/400</f>
        <v>0.4525</v>
      </c>
      <c r="K184" s="0" t="n">
        <v>3140.08</v>
      </c>
    </row>
    <row r="185" customFormat="false" ht="15" hidden="false" customHeight="false" outlineLevel="0" collapsed="false">
      <c r="A185" s="0" t="n">
        <v>182</v>
      </c>
      <c r="B185" s="0" t="n">
        <f aca="false">A185/400</f>
        <v>0.455</v>
      </c>
      <c r="C185" s="0" t="n">
        <v>1301.459</v>
      </c>
      <c r="E185" s="0" t="n">
        <v>182</v>
      </c>
      <c r="F185" s="0" t="n">
        <f aca="false">E185/400</f>
        <v>0.455</v>
      </c>
      <c r="G185" s="0" t="n">
        <v>1792.735</v>
      </c>
      <c r="I185" s="0" t="n">
        <v>182</v>
      </c>
      <c r="J185" s="0" t="n">
        <f aca="false">I185/400</f>
        <v>0.455</v>
      </c>
      <c r="K185" s="0" t="n">
        <v>3149.412</v>
      </c>
    </row>
    <row r="186" customFormat="false" ht="15" hidden="false" customHeight="false" outlineLevel="0" collapsed="false">
      <c r="A186" s="0" t="n">
        <v>183</v>
      </c>
      <c r="B186" s="0" t="n">
        <f aca="false">A186/400</f>
        <v>0.4575</v>
      </c>
      <c r="C186" s="0" t="n">
        <v>1302.105</v>
      </c>
      <c r="E186" s="0" t="n">
        <v>183</v>
      </c>
      <c r="F186" s="0" t="n">
        <f aca="false">E186/400</f>
        <v>0.4575</v>
      </c>
      <c r="G186" s="0" t="n">
        <v>1802.225</v>
      </c>
      <c r="I186" s="0" t="n">
        <v>183</v>
      </c>
      <c r="J186" s="0" t="n">
        <f aca="false">I186/400</f>
        <v>0.4575</v>
      </c>
      <c r="K186" s="0" t="n">
        <v>3159.779</v>
      </c>
    </row>
    <row r="187" customFormat="false" ht="15" hidden="false" customHeight="false" outlineLevel="0" collapsed="false">
      <c r="A187" s="0" t="n">
        <v>184</v>
      </c>
      <c r="B187" s="0" t="n">
        <f aca="false">A187/400</f>
        <v>0.46</v>
      </c>
      <c r="C187" s="0" t="n">
        <v>1306.345</v>
      </c>
      <c r="E187" s="0" t="n">
        <v>184</v>
      </c>
      <c r="F187" s="0" t="n">
        <f aca="false">E187/400</f>
        <v>0.46</v>
      </c>
      <c r="G187" s="0" t="n">
        <v>1806.78</v>
      </c>
      <c r="I187" s="0" t="n">
        <v>184</v>
      </c>
      <c r="J187" s="0" t="n">
        <f aca="false">I187/400</f>
        <v>0.46</v>
      </c>
      <c r="K187" s="0" t="n">
        <v>3171.217</v>
      </c>
    </row>
    <row r="188" customFormat="false" ht="15" hidden="false" customHeight="false" outlineLevel="0" collapsed="false">
      <c r="A188" s="0" t="n">
        <v>185</v>
      </c>
      <c r="B188" s="0" t="n">
        <f aca="false">A188/400</f>
        <v>0.4625</v>
      </c>
      <c r="C188" s="0" t="n">
        <v>1308.399</v>
      </c>
      <c r="E188" s="0" t="n">
        <v>185</v>
      </c>
      <c r="F188" s="0" t="n">
        <f aca="false">E188/400</f>
        <v>0.4625</v>
      </c>
      <c r="G188" s="0" t="n">
        <v>1807.427</v>
      </c>
      <c r="I188" s="0" t="n">
        <v>185</v>
      </c>
      <c r="J188" s="0" t="n">
        <f aca="false">I188/400</f>
        <v>0.4625</v>
      </c>
      <c r="K188" s="0" t="n">
        <v>3184.183</v>
      </c>
    </row>
    <row r="189" customFormat="false" ht="15" hidden="false" customHeight="false" outlineLevel="0" collapsed="false">
      <c r="A189" s="0" t="n">
        <v>186</v>
      </c>
      <c r="B189" s="0" t="n">
        <f aca="false">A189/400</f>
        <v>0.465</v>
      </c>
      <c r="C189" s="0" t="n">
        <v>1313.05</v>
      </c>
      <c r="E189" s="0" t="n">
        <v>186</v>
      </c>
      <c r="F189" s="0" t="n">
        <f aca="false">E189/400</f>
        <v>0.465</v>
      </c>
      <c r="G189" s="0" t="n">
        <v>1812.447</v>
      </c>
      <c r="I189" s="0" t="n">
        <v>186</v>
      </c>
      <c r="J189" s="0" t="n">
        <f aca="false">I189/400</f>
        <v>0.465</v>
      </c>
      <c r="K189" s="0" t="n">
        <v>3188.276</v>
      </c>
    </row>
    <row r="190" customFormat="false" ht="15" hidden="false" customHeight="false" outlineLevel="0" collapsed="false">
      <c r="A190" s="0" t="n">
        <v>187</v>
      </c>
      <c r="B190" s="0" t="n">
        <f aca="false">A190/400</f>
        <v>0.4675</v>
      </c>
      <c r="C190" s="0" t="n">
        <v>1316.006</v>
      </c>
      <c r="E190" s="0" t="n">
        <v>187</v>
      </c>
      <c r="F190" s="0" t="n">
        <f aca="false">E190/400</f>
        <v>0.4675</v>
      </c>
      <c r="G190" s="0" t="n">
        <v>1819.874</v>
      </c>
      <c r="I190" s="0" t="n">
        <v>187</v>
      </c>
      <c r="J190" s="0" t="n">
        <f aca="false">I190/400</f>
        <v>0.4675</v>
      </c>
      <c r="K190" s="0" t="n">
        <v>3189.005</v>
      </c>
    </row>
    <row r="191" customFormat="false" ht="15" hidden="false" customHeight="false" outlineLevel="0" collapsed="false">
      <c r="A191" s="0" t="n">
        <v>188</v>
      </c>
      <c r="B191" s="0" t="n">
        <f aca="false">A191/400</f>
        <v>0.47</v>
      </c>
      <c r="C191" s="0" t="n">
        <v>1323.598</v>
      </c>
      <c r="E191" s="0" t="n">
        <v>188</v>
      </c>
      <c r="F191" s="0" t="n">
        <f aca="false">E191/400</f>
        <v>0.47</v>
      </c>
      <c r="G191" s="0" t="n">
        <v>1826.04</v>
      </c>
      <c r="I191" s="0" t="n">
        <v>188</v>
      </c>
      <c r="J191" s="0" t="n">
        <f aca="false">I191/400</f>
        <v>0.47</v>
      </c>
      <c r="K191" s="0" t="n">
        <v>3194.645</v>
      </c>
    </row>
    <row r="192" customFormat="false" ht="15" hidden="false" customHeight="false" outlineLevel="0" collapsed="false">
      <c r="A192" s="0" t="n">
        <v>189</v>
      </c>
      <c r="B192" s="0" t="n">
        <f aca="false">A192/400</f>
        <v>0.4725</v>
      </c>
      <c r="C192" s="0" t="n">
        <v>1326.781</v>
      </c>
      <c r="E192" s="0" t="n">
        <v>189</v>
      </c>
      <c r="F192" s="0" t="n">
        <f aca="false">E192/400</f>
        <v>0.4725</v>
      </c>
      <c r="G192" s="0" t="n">
        <v>1830.541</v>
      </c>
      <c r="I192" s="0" t="n">
        <v>189</v>
      </c>
      <c r="J192" s="0" t="n">
        <f aca="false">I192/400</f>
        <v>0.4725</v>
      </c>
      <c r="K192" s="0" t="n">
        <v>3197.533</v>
      </c>
    </row>
    <row r="193" customFormat="false" ht="15" hidden="false" customHeight="false" outlineLevel="0" collapsed="false">
      <c r="A193" s="0" t="n">
        <v>190</v>
      </c>
      <c r="B193" s="0" t="n">
        <f aca="false">A193/400</f>
        <v>0.475</v>
      </c>
      <c r="C193" s="0" t="n">
        <v>1328.84</v>
      </c>
      <c r="E193" s="0" t="n">
        <v>190</v>
      </c>
      <c r="F193" s="0" t="n">
        <f aca="false">E193/400</f>
        <v>0.475</v>
      </c>
      <c r="G193" s="0" t="n">
        <v>1835.325</v>
      </c>
      <c r="I193" s="0" t="n">
        <v>190</v>
      </c>
      <c r="J193" s="0" t="n">
        <f aca="false">I193/400</f>
        <v>0.475</v>
      </c>
      <c r="K193" s="0" t="n">
        <v>3207.552</v>
      </c>
    </row>
    <row r="194" customFormat="false" ht="15" hidden="false" customHeight="false" outlineLevel="0" collapsed="false">
      <c r="A194" s="0" t="n">
        <v>191</v>
      </c>
      <c r="B194" s="0" t="n">
        <f aca="false">A194/400</f>
        <v>0.4775</v>
      </c>
      <c r="C194" s="0" t="n">
        <v>1330.683</v>
      </c>
      <c r="E194" s="0" t="n">
        <v>191</v>
      </c>
      <c r="F194" s="0" t="n">
        <f aca="false">E194/400</f>
        <v>0.4775</v>
      </c>
      <c r="G194" s="0" t="n">
        <v>1835.788</v>
      </c>
      <c r="I194" s="0" t="n">
        <v>191</v>
      </c>
      <c r="J194" s="0" t="n">
        <f aca="false">I194/400</f>
        <v>0.4775</v>
      </c>
      <c r="K194" s="0" t="n">
        <v>3222.523</v>
      </c>
    </row>
    <row r="195" customFormat="false" ht="15" hidden="false" customHeight="false" outlineLevel="0" collapsed="false">
      <c r="A195" s="0" t="n">
        <v>192</v>
      </c>
      <c r="B195" s="0" t="n">
        <f aca="false">A195/400</f>
        <v>0.48</v>
      </c>
      <c r="C195" s="0" t="n">
        <v>1338.147</v>
      </c>
      <c r="E195" s="0" t="n">
        <v>192</v>
      </c>
      <c r="F195" s="0" t="n">
        <f aca="false">E195/400</f>
        <v>0.48</v>
      </c>
      <c r="G195" s="0" t="n">
        <v>1840.804</v>
      </c>
      <c r="I195" s="0" t="n">
        <v>192</v>
      </c>
      <c r="J195" s="0" t="n">
        <f aca="false">I195/400</f>
        <v>0.48</v>
      </c>
      <c r="K195" s="0" t="n">
        <v>3233.742</v>
      </c>
    </row>
    <row r="196" customFormat="false" ht="15" hidden="false" customHeight="false" outlineLevel="0" collapsed="false">
      <c r="A196" s="0" t="n">
        <v>193</v>
      </c>
      <c r="B196" s="0" t="n">
        <f aca="false">A196/400</f>
        <v>0.4825</v>
      </c>
      <c r="C196" s="0" t="n">
        <v>1346.131</v>
      </c>
      <c r="E196" s="0" t="n">
        <v>193</v>
      </c>
      <c r="F196" s="0" t="n">
        <f aca="false">E196/400</f>
        <v>0.4825</v>
      </c>
      <c r="G196" s="0" t="n">
        <v>1842.557</v>
      </c>
      <c r="I196" s="0" t="n">
        <v>193</v>
      </c>
      <c r="J196" s="0" t="n">
        <f aca="false">I196/400</f>
        <v>0.4825</v>
      </c>
      <c r="K196" s="0" t="n">
        <v>3242.773</v>
      </c>
    </row>
    <row r="197" customFormat="false" ht="15" hidden="false" customHeight="false" outlineLevel="0" collapsed="false">
      <c r="A197" s="0" t="n">
        <v>194</v>
      </c>
      <c r="B197" s="0" t="n">
        <f aca="false">A197/400</f>
        <v>0.485</v>
      </c>
      <c r="C197" s="0" t="n">
        <v>1347.111</v>
      </c>
      <c r="E197" s="0" t="n">
        <v>194</v>
      </c>
      <c r="F197" s="0" t="n">
        <f aca="false">E197/400</f>
        <v>0.485</v>
      </c>
      <c r="G197" s="0" t="n">
        <v>1852.687</v>
      </c>
      <c r="I197" s="0" t="n">
        <v>194</v>
      </c>
      <c r="J197" s="0" t="n">
        <f aca="false">I197/400</f>
        <v>0.485</v>
      </c>
      <c r="K197" s="0" t="n">
        <v>3254.168</v>
      </c>
    </row>
    <row r="198" customFormat="false" ht="15" hidden="false" customHeight="false" outlineLevel="0" collapsed="false">
      <c r="A198" s="0" t="n">
        <v>195</v>
      </c>
      <c r="B198" s="0" t="n">
        <f aca="false">A198/400</f>
        <v>0.4875</v>
      </c>
      <c r="C198" s="0" t="n">
        <v>1348.177</v>
      </c>
      <c r="E198" s="0" t="n">
        <v>195</v>
      </c>
      <c r="F198" s="0" t="n">
        <f aca="false">E198/400</f>
        <v>0.4875</v>
      </c>
      <c r="G198" s="0" t="n">
        <v>1858.051</v>
      </c>
      <c r="I198" s="0" t="n">
        <v>195</v>
      </c>
      <c r="J198" s="0" t="n">
        <f aca="false">I198/400</f>
        <v>0.4875</v>
      </c>
      <c r="K198" s="0" t="n">
        <v>3259.32</v>
      </c>
    </row>
    <row r="199" customFormat="false" ht="15" hidden="false" customHeight="false" outlineLevel="0" collapsed="false">
      <c r="A199" s="0" t="n">
        <v>196</v>
      </c>
      <c r="B199" s="0" t="n">
        <f aca="false">A199/400</f>
        <v>0.49</v>
      </c>
      <c r="C199" s="0" t="n">
        <v>1354.877</v>
      </c>
      <c r="E199" s="0" t="n">
        <v>196</v>
      </c>
      <c r="F199" s="0" t="n">
        <f aca="false">E199/400</f>
        <v>0.49</v>
      </c>
      <c r="G199" s="0" t="n">
        <v>1859.869</v>
      </c>
      <c r="I199" s="0" t="n">
        <v>196</v>
      </c>
      <c r="J199" s="0" t="n">
        <f aca="false">I199/400</f>
        <v>0.49</v>
      </c>
      <c r="K199" s="0" t="n">
        <v>3265.575</v>
      </c>
    </row>
    <row r="200" customFormat="false" ht="15" hidden="false" customHeight="false" outlineLevel="0" collapsed="false">
      <c r="A200" s="0" t="n">
        <v>197</v>
      </c>
      <c r="B200" s="0" t="n">
        <f aca="false">A200/400</f>
        <v>0.4925</v>
      </c>
      <c r="C200" s="0" t="n">
        <v>1355.494</v>
      </c>
      <c r="E200" s="0" t="n">
        <v>197</v>
      </c>
      <c r="F200" s="0" t="n">
        <f aca="false">E200/400</f>
        <v>0.4925</v>
      </c>
      <c r="G200" s="0" t="n">
        <v>1882.513</v>
      </c>
      <c r="I200" s="0" t="n">
        <v>197</v>
      </c>
      <c r="J200" s="0" t="n">
        <f aca="false">I200/400</f>
        <v>0.4925</v>
      </c>
      <c r="K200" s="0" t="n">
        <v>3328.1</v>
      </c>
    </row>
    <row r="201" customFormat="false" ht="15" hidden="false" customHeight="false" outlineLevel="0" collapsed="false">
      <c r="A201" s="0" t="n">
        <v>198</v>
      </c>
      <c r="B201" s="0" t="n">
        <f aca="false">A201/400</f>
        <v>0.495</v>
      </c>
      <c r="C201" s="0" t="n">
        <v>1360.997</v>
      </c>
      <c r="E201" s="0" t="n">
        <v>198</v>
      </c>
      <c r="F201" s="0" t="n">
        <f aca="false">E201/400</f>
        <v>0.495</v>
      </c>
      <c r="G201" s="0" t="n">
        <v>1894.333</v>
      </c>
      <c r="I201" s="0" t="n">
        <v>198</v>
      </c>
      <c r="J201" s="0" t="n">
        <f aca="false">I201/400</f>
        <v>0.495</v>
      </c>
      <c r="K201" s="0" t="n">
        <v>3333.774</v>
      </c>
    </row>
    <row r="202" customFormat="false" ht="15" hidden="false" customHeight="false" outlineLevel="0" collapsed="false">
      <c r="A202" s="0" t="n">
        <v>199</v>
      </c>
      <c r="B202" s="0" t="n">
        <f aca="false">A202/400</f>
        <v>0.4975</v>
      </c>
      <c r="C202" s="0" t="n">
        <v>1365.351</v>
      </c>
      <c r="E202" s="0" t="n">
        <v>199</v>
      </c>
      <c r="F202" s="0" t="n">
        <f aca="false">E202/400</f>
        <v>0.4975</v>
      </c>
      <c r="G202" s="0" t="n">
        <v>1895.79</v>
      </c>
      <c r="I202" s="0" t="n">
        <v>199</v>
      </c>
      <c r="J202" s="0" t="n">
        <f aca="false">I202/400</f>
        <v>0.4975</v>
      </c>
      <c r="K202" s="0" t="n">
        <v>3333.985</v>
      </c>
    </row>
    <row r="203" customFormat="false" ht="15" hidden="false" customHeight="false" outlineLevel="0" collapsed="false">
      <c r="A203" s="0" t="n">
        <v>200</v>
      </c>
      <c r="B203" s="0" t="n">
        <f aca="false">A203/400</f>
        <v>0.5</v>
      </c>
      <c r="C203" s="0" t="n">
        <v>1365.45</v>
      </c>
      <c r="E203" s="0" t="n">
        <v>200</v>
      </c>
      <c r="F203" s="0" t="n">
        <f aca="false">E203/400</f>
        <v>0.5</v>
      </c>
      <c r="G203" s="0" t="n">
        <v>1899.191</v>
      </c>
      <c r="I203" s="0" t="n">
        <v>200</v>
      </c>
      <c r="J203" s="0" t="n">
        <f aca="false">I203/400</f>
        <v>0.5</v>
      </c>
      <c r="K203" s="0" t="n">
        <v>3337.921</v>
      </c>
    </row>
    <row r="204" customFormat="false" ht="15" hidden="false" customHeight="false" outlineLevel="0" collapsed="false">
      <c r="A204" s="0" t="n">
        <v>201</v>
      </c>
      <c r="B204" s="0" t="n">
        <f aca="false">A204/400</f>
        <v>0.5025</v>
      </c>
      <c r="C204" s="0" t="n">
        <v>1373.272</v>
      </c>
      <c r="E204" s="0" t="n">
        <v>201</v>
      </c>
      <c r="F204" s="0" t="n">
        <f aca="false">E204/400</f>
        <v>0.5025</v>
      </c>
      <c r="G204" s="0" t="n">
        <v>1905.062</v>
      </c>
      <c r="I204" s="0" t="n">
        <v>201</v>
      </c>
      <c r="J204" s="0" t="n">
        <f aca="false">I204/400</f>
        <v>0.5025</v>
      </c>
      <c r="K204" s="0" t="n">
        <v>3344.696</v>
      </c>
    </row>
    <row r="205" customFormat="false" ht="15" hidden="false" customHeight="false" outlineLevel="0" collapsed="false">
      <c r="A205" s="0" t="n">
        <v>202</v>
      </c>
      <c r="B205" s="0" t="n">
        <f aca="false">A205/400</f>
        <v>0.505</v>
      </c>
      <c r="C205" s="0" t="n">
        <v>1374.046</v>
      </c>
      <c r="E205" s="0" t="n">
        <v>202</v>
      </c>
      <c r="F205" s="0" t="n">
        <f aca="false">E205/400</f>
        <v>0.505</v>
      </c>
      <c r="G205" s="0" t="n">
        <v>1905.149</v>
      </c>
      <c r="I205" s="0" t="n">
        <v>202</v>
      </c>
      <c r="J205" s="0" t="n">
        <f aca="false">I205/400</f>
        <v>0.505</v>
      </c>
      <c r="K205" s="0" t="n">
        <v>3371.717</v>
      </c>
    </row>
    <row r="206" customFormat="false" ht="15" hidden="false" customHeight="false" outlineLevel="0" collapsed="false">
      <c r="A206" s="0" t="n">
        <v>203</v>
      </c>
      <c r="B206" s="0" t="n">
        <f aca="false">A206/400</f>
        <v>0.5075</v>
      </c>
      <c r="C206" s="0" t="n">
        <v>1384.809</v>
      </c>
      <c r="E206" s="0" t="n">
        <v>203</v>
      </c>
      <c r="F206" s="0" t="n">
        <f aca="false">E206/400</f>
        <v>0.5075</v>
      </c>
      <c r="G206" s="0" t="n">
        <v>1911.18</v>
      </c>
      <c r="I206" s="0" t="n">
        <v>203</v>
      </c>
      <c r="J206" s="0" t="n">
        <f aca="false">I206/400</f>
        <v>0.5075</v>
      </c>
      <c r="K206" s="0" t="n">
        <v>3372.497</v>
      </c>
    </row>
    <row r="207" customFormat="false" ht="15" hidden="false" customHeight="false" outlineLevel="0" collapsed="false">
      <c r="A207" s="0" t="n">
        <v>204</v>
      </c>
      <c r="B207" s="0" t="n">
        <f aca="false">A207/400</f>
        <v>0.51</v>
      </c>
      <c r="C207" s="0" t="n">
        <v>1394.569</v>
      </c>
      <c r="E207" s="0" t="n">
        <v>204</v>
      </c>
      <c r="F207" s="0" t="n">
        <f aca="false">E207/400</f>
        <v>0.51</v>
      </c>
      <c r="G207" s="0" t="n">
        <v>1914.13</v>
      </c>
      <c r="I207" s="0" t="n">
        <v>204</v>
      </c>
      <c r="J207" s="0" t="n">
        <f aca="false">I207/400</f>
        <v>0.51</v>
      </c>
      <c r="K207" s="0" t="n">
        <v>3377.161</v>
      </c>
    </row>
    <row r="208" customFormat="false" ht="15" hidden="false" customHeight="false" outlineLevel="0" collapsed="false">
      <c r="A208" s="0" t="n">
        <v>205</v>
      </c>
      <c r="B208" s="0" t="n">
        <f aca="false">A208/400</f>
        <v>0.5125</v>
      </c>
      <c r="C208" s="0" t="n">
        <v>1400.362</v>
      </c>
      <c r="E208" s="0" t="n">
        <v>205</v>
      </c>
      <c r="F208" s="0" t="n">
        <f aca="false">E208/400</f>
        <v>0.5125</v>
      </c>
      <c r="G208" s="0" t="n">
        <v>1918.839</v>
      </c>
      <c r="I208" s="0" t="n">
        <v>205</v>
      </c>
      <c r="J208" s="0" t="n">
        <f aca="false">I208/400</f>
        <v>0.5125</v>
      </c>
      <c r="K208" s="0" t="n">
        <v>3383.657</v>
      </c>
    </row>
    <row r="209" customFormat="false" ht="15" hidden="false" customHeight="false" outlineLevel="0" collapsed="false">
      <c r="A209" s="0" t="n">
        <v>206</v>
      </c>
      <c r="B209" s="0" t="n">
        <f aca="false">A209/400</f>
        <v>0.515</v>
      </c>
      <c r="C209" s="0" t="n">
        <v>1400.95</v>
      </c>
      <c r="E209" s="0" t="n">
        <v>206</v>
      </c>
      <c r="F209" s="0" t="n">
        <f aca="false">E209/400</f>
        <v>0.515</v>
      </c>
      <c r="G209" s="0" t="n">
        <v>1920.243</v>
      </c>
      <c r="I209" s="0" t="n">
        <v>206</v>
      </c>
      <c r="J209" s="0" t="n">
        <f aca="false">I209/400</f>
        <v>0.515</v>
      </c>
      <c r="K209" s="0" t="n">
        <v>3396.265</v>
      </c>
    </row>
    <row r="210" customFormat="false" ht="15" hidden="false" customHeight="false" outlineLevel="0" collapsed="false">
      <c r="A210" s="0" t="n">
        <v>207</v>
      </c>
      <c r="B210" s="0" t="n">
        <f aca="false">A210/400</f>
        <v>0.5175</v>
      </c>
      <c r="C210" s="0" t="n">
        <v>1406.208</v>
      </c>
      <c r="E210" s="0" t="n">
        <v>207</v>
      </c>
      <c r="F210" s="0" t="n">
        <f aca="false">E210/400</f>
        <v>0.5175</v>
      </c>
      <c r="G210" s="0" t="n">
        <v>1921.542</v>
      </c>
      <c r="I210" s="0" t="n">
        <v>207</v>
      </c>
      <c r="J210" s="0" t="n">
        <f aca="false">I210/400</f>
        <v>0.5175</v>
      </c>
      <c r="K210" s="0" t="n">
        <v>3406.858</v>
      </c>
    </row>
    <row r="211" customFormat="false" ht="15" hidden="false" customHeight="false" outlineLevel="0" collapsed="false">
      <c r="A211" s="0" t="n">
        <v>208</v>
      </c>
      <c r="B211" s="0" t="n">
        <f aca="false">A211/400</f>
        <v>0.52</v>
      </c>
      <c r="C211" s="0" t="n">
        <v>1432.689</v>
      </c>
      <c r="E211" s="0" t="n">
        <v>208</v>
      </c>
      <c r="F211" s="0" t="n">
        <f aca="false">E211/400</f>
        <v>0.52</v>
      </c>
      <c r="G211" s="0" t="n">
        <v>1923.533</v>
      </c>
      <c r="I211" s="0" t="n">
        <v>208</v>
      </c>
      <c r="J211" s="0" t="n">
        <f aca="false">I211/400</f>
        <v>0.52</v>
      </c>
      <c r="K211" s="0" t="n">
        <v>3414.843</v>
      </c>
    </row>
    <row r="212" customFormat="false" ht="15" hidden="false" customHeight="false" outlineLevel="0" collapsed="false">
      <c r="A212" s="0" t="n">
        <v>209</v>
      </c>
      <c r="B212" s="0" t="n">
        <f aca="false">A212/400</f>
        <v>0.5225</v>
      </c>
      <c r="C212" s="0" t="n">
        <v>1436.366</v>
      </c>
      <c r="E212" s="0" t="n">
        <v>209</v>
      </c>
      <c r="F212" s="0" t="n">
        <f aca="false">E212/400</f>
        <v>0.5225</v>
      </c>
      <c r="G212" s="0" t="n">
        <v>1930.706</v>
      </c>
      <c r="I212" s="0" t="n">
        <v>209</v>
      </c>
      <c r="J212" s="0" t="n">
        <f aca="false">I212/400</f>
        <v>0.5225</v>
      </c>
      <c r="K212" s="0" t="n">
        <v>3419.812</v>
      </c>
    </row>
    <row r="213" customFormat="false" ht="15" hidden="false" customHeight="false" outlineLevel="0" collapsed="false">
      <c r="A213" s="0" t="n">
        <v>210</v>
      </c>
      <c r="B213" s="0" t="n">
        <f aca="false">A213/400</f>
        <v>0.525</v>
      </c>
      <c r="C213" s="0" t="n">
        <v>1446.273</v>
      </c>
      <c r="E213" s="0" t="n">
        <v>210</v>
      </c>
      <c r="F213" s="0" t="n">
        <f aca="false">E213/400</f>
        <v>0.525</v>
      </c>
      <c r="G213" s="0" t="n">
        <v>1932.286</v>
      </c>
      <c r="I213" s="0" t="n">
        <v>210</v>
      </c>
      <c r="J213" s="0" t="n">
        <f aca="false">I213/400</f>
        <v>0.525</v>
      </c>
      <c r="K213" s="0" t="n">
        <v>3456.153</v>
      </c>
    </row>
    <row r="214" customFormat="false" ht="15" hidden="false" customHeight="false" outlineLevel="0" collapsed="false">
      <c r="A214" s="0" t="n">
        <v>211</v>
      </c>
      <c r="B214" s="0" t="n">
        <f aca="false">A214/400</f>
        <v>0.5275</v>
      </c>
      <c r="C214" s="0" t="n">
        <v>1446.35</v>
      </c>
      <c r="E214" s="0" t="n">
        <v>211</v>
      </c>
      <c r="F214" s="0" t="n">
        <f aca="false">E214/400</f>
        <v>0.5275</v>
      </c>
      <c r="G214" s="0" t="n">
        <v>1934.27</v>
      </c>
      <c r="I214" s="0" t="n">
        <v>211</v>
      </c>
      <c r="J214" s="0" t="n">
        <f aca="false">I214/400</f>
        <v>0.5275</v>
      </c>
      <c r="K214" s="0" t="n">
        <v>3456.984</v>
      </c>
    </row>
    <row r="215" customFormat="false" ht="15" hidden="false" customHeight="false" outlineLevel="0" collapsed="false">
      <c r="A215" s="0" t="n">
        <v>212</v>
      </c>
      <c r="B215" s="0" t="n">
        <f aca="false">A215/400</f>
        <v>0.53</v>
      </c>
      <c r="C215" s="0" t="n">
        <v>1450.168</v>
      </c>
      <c r="E215" s="0" t="n">
        <v>212</v>
      </c>
      <c r="F215" s="0" t="n">
        <f aca="false">E215/400</f>
        <v>0.53</v>
      </c>
      <c r="G215" s="0" t="n">
        <v>1944.969</v>
      </c>
      <c r="I215" s="0" t="n">
        <v>212</v>
      </c>
      <c r="J215" s="0" t="n">
        <f aca="false">I215/400</f>
        <v>0.53</v>
      </c>
      <c r="K215" s="0" t="n">
        <v>3461.014</v>
      </c>
    </row>
    <row r="216" customFormat="false" ht="15" hidden="false" customHeight="false" outlineLevel="0" collapsed="false">
      <c r="A216" s="0" t="n">
        <v>213</v>
      </c>
      <c r="B216" s="0" t="n">
        <f aca="false">A216/400</f>
        <v>0.5325</v>
      </c>
      <c r="C216" s="0" t="n">
        <v>1456.053</v>
      </c>
      <c r="E216" s="0" t="n">
        <v>213</v>
      </c>
      <c r="F216" s="0" t="n">
        <f aca="false">E216/400</f>
        <v>0.5325</v>
      </c>
      <c r="G216" s="0" t="n">
        <v>1945.332</v>
      </c>
      <c r="I216" s="0" t="n">
        <v>213</v>
      </c>
      <c r="J216" s="0" t="n">
        <f aca="false">I216/400</f>
        <v>0.5325</v>
      </c>
      <c r="K216" s="0" t="n">
        <v>3474.416</v>
      </c>
    </row>
    <row r="217" customFormat="false" ht="15" hidden="false" customHeight="false" outlineLevel="0" collapsed="false">
      <c r="A217" s="0" t="n">
        <v>214</v>
      </c>
      <c r="B217" s="0" t="n">
        <f aca="false">A217/400</f>
        <v>0.535</v>
      </c>
      <c r="C217" s="0" t="n">
        <v>1457.386</v>
      </c>
      <c r="E217" s="0" t="n">
        <v>214</v>
      </c>
      <c r="F217" s="0" t="n">
        <f aca="false">E217/400</f>
        <v>0.535</v>
      </c>
      <c r="G217" s="0" t="n">
        <v>1948.74</v>
      </c>
      <c r="I217" s="0" t="n">
        <v>214</v>
      </c>
      <c r="J217" s="0" t="n">
        <f aca="false">I217/400</f>
        <v>0.535</v>
      </c>
      <c r="K217" s="0" t="n">
        <v>3474.937</v>
      </c>
    </row>
    <row r="218" customFormat="false" ht="15" hidden="false" customHeight="false" outlineLevel="0" collapsed="false">
      <c r="A218" s="0" t="n">
        <v>215</v>
      </c>
      <c r="B218" s="0" t="n">
        <f aca="false">A218/400</f>
        <v>0.5375</v>
      </c>
      <c r="C218" s="0" t="n">
        <v>1458.165</v>
      </c>
      <c r="E218" s="0" t="n">
        <v>215</v>
      </c>
      <c r="F218" s="0" t="n">
        <f aca="false">E218/400</f>
        <v>0.5375</v>
      </c>
      <c r="G218" s="0" t="n">
        <v>1962.928</v>
      </c>
      <c r="I218" s="0" t="n">
        <v>215</v>
      </c>
      <c r="J218" s="0" t="n">
        <f aca="false">I218/400</f>
        <v>0.5375</v>
      </c>
      <c r="K218" s="0" t="n">
        <v>3497.225</v>
      </c>
    </row>
    <row r="219" customFormat="false" ht="15" hidden="false" customHeight="false" outlineLevel="0" collapsed="false">
      <c r="A219" s="0" t="n">
        <v>216</v>
      </c>
      <c r="B219" s="0" t="n">
        <f aca="false">A219/400</f>
        <v>0.54</v>
      </c>
      <c r="C219" s="0" t="n">
        <v>1459.192</v>
      </c>
      <c r="E219" s="0" t="n">
        <v>216</v>
      </c>
      <c r="F219" s="0" t="n">
        <f aca="false">E219/400</f>
        <v>0.54</v>
      </c>
      <c r="G219" s="0" t="n">
        <v>1963.893</v>
      </c>
      <c r="I219" s="0" t="n">
        <v>216</v>
      </c>
      <c r="J219" s="0" t="n">
        <f aca="false">I219/400</f>
        <v>0.54</v>
      </c>
      <c r="K219" s="0" t="n">
        <v>3517.443</v>
      </c>
    </row>
    <row r="220" customFormat="false" ht="15" hidden="false" customHeight="false" outlineLevel="0" collapsed="false">
      <c r="A220" s="0" t="n">
        <v>217</v>
      </c>
      <c r="B220" s="0" t="n">
        <f aca="false">A220/400</f>
        <v>0.5425</v>
      </c>
      <c r="C220" s="0" t="n">
        <v>1462.377</v>
      </c>
      <c r="E220" s="0" t="n">
        <v>217</v>
      </c>
      <c r="F220" s="0" t="n">
        <f aca="false">E220/400</f>
        <v>0.5425</v>
      </c>
      <c r="G220" s="0" t="n">
        <v>1964.587</v>
      </c>
      <c r="I220" s="0" t="n">
        <v>217</v>
      </c>
      <c r="J220" s="0" t="n">
        <f aca="false">I220/400</f>
        <v>0.5425</v>
      </c>
      <c r="K220" s="0" t="n">
        <v>3520.9</v>
      </c>
    </row>
    <row r="221" customFormat="false" ht="15" hidden="false" customHeight="false" outlineLevel="0" collapsed="false">
      <c r="A221" s="0" t="n">
        <v>218</v>
      </c>
      <c r="B221" s="0" t="n">
        <f aca="false">A221/400</f>
        <v>0.545</v>
      </c>
      <c r="C221" s="0" t="n">
        <v>1478.046</v>
      </c>
      <c r="E221" s="0" t="n">
        <v>218</v>
      </c>
      <c r="F221" s="0" t="n">
        <f aca="false">E221/400</f>
        <v>0.545</v>
      </c>
      <c r="G221" s="0" t="n">
        <v>1965.288</v>
      </c>
      <c r="I221" s="0" t="n">
        <v>218</v>
      </c>
      <c r="J221" s="0" t="n">
        <f aca="false">I221/400</f>
        <v>0.545</v>
      </c>
      <c r="K221" s="0" t="n">
        <v>3530.819</v>
      </c>
    </row>
    <row r="222" customFormat="false" ht="15" hidden="false" customHeight="false" outlineLevel="0" collapsed="false">
      <c r="A222" s="0" t="n">
        <v>219</v>
      </c>
      <c r="B222" s="0" t="n">
        <f aca="false">A222/400</f>
        <v>0.5475</v>
      </c>
      <c r="C222" s="0" t="n">
        <v>1480.25</v>
      </c>
      <c r="E222" s="0" t="n">
        <v>219</v>
      </c>
      <c r="F222" s="0" t="n">
        <f aca="false">E222/400</f>
        <v>0.5475</v>
      </c>
      <c r="G222" s="0" t="n">
        <v>1966.306</v>
      </c>
      <c r="I222" s="0" t="n">
        <v>219</v>
      </c>
      <c r="J222" s="0" t="n">
        <f aca="false">I222/400</f>
        <v>0.5475</v>
      </c>
      <c r="K222" s="0" t="n">
        <v>3535.217</v>
      </c>
    </row>
    <row r="223" customFormat="false" ht="15" hidden="false" customHeight="false" outlineLevel="0" collapsed="false">
      <c r="A223" s="0" t="n">
        <v>220</v>
      </c>
      <c r="B223" s="0" t="n">
        <f aca="false">A223/400</f>
        <v>0.55</v>
      </c>
      <c r="C223" s="0" t="n">
        <v>1484.953</v>
      </c>
      <c r="E223" s="0" t="n">
        <v>220</v>
      </c>
      <c r="F223" s="0" t="n">
        <f aca="false">E223/400</f>
        <v>0.55</v>
      </c>
      <c r="G223" s="0" t="n">
        <v>1966.427</v>
      </c>
      <c r="I223" s="0" t="n">
        <v>220</v>
      </c>
      <c r="J223" s="0" t="n">
        <f aca="false">I223/400</f>
        <v>0.55</v>
      </c>
      <c r="K223" s="0" t="n">
        <v>3542.18</v>
      </c>
    </row>
    <row r="224" customFormat="false" ht="15" hidden="false" customHeight="false" outlineLevel="0" collapsed="false">
      <c r="A224" s="0" t="n">
        <v>221</v>
      </c>
      <c r="B224" s="0" t="n">
        <f aca="false">A224/400</f>
        <v>0.5525</v>
      </c>
      <c r="C224" s="0" t="n">
        <v>1485.741</v>
      </c>
      <c r="E224" s="0" t="n">
        <v>221</v>
      </c>
      <c r="F224" s="0" t="n">
        <f aca="false">E224/400</f>
        <v>0.5525</v>
      </c>
      <c r="G224" s="0" t="n">
        <v>1966.939</v>
      </c>
      <c r="I224" s="0" t="n">
        <v>221</v>
      </c>
      <c r="J224" s="0" t="n">
        <f aca="false">I224/400</f>
        <v>0.5525</v>
      </c>
      <c r="K224" s="0" t="n">
        <v>3555.879</v>
      </c>
    </row>
    <row r="225" customFormat="false" ht="15" hidden="false" customHeight="false" outlineLevel="0" collapsed="false">
      <c r="A225" s="0" t="n">
        <v>222</v>
      </c>
      <c r="B225" s="0" t="n">
        <f aca="false">A225/400</f>
        <v>0.555</v>
      </c>
      <c r="C225" s="0" t="n">
        <v>1487.282</v>
      </c>
      <c r="E225" s="0" t="n">
        <v>222</v>
      </c>
      <c r="F225" s="0" t="n">
        <f aca="false">E225/400</f>
        <v>0.555</v>
      </c>
      <c r="G225" s="0" t="n">
        <v>1976.415</v>
      </c>
      <c r="I225" s="0" t="n">
        <v>222</v>
      </c>
      <c r="J225" s="0" t="n">
        <f aca="false">I225/400</f>
        <v>0.555</v>
      </c>
      <c r="K225" s="0" t="n">
        <v>3556.764</v>
      </c>
    </row>
    <row r="226" customFormat="false" ht="15" hidden="false" customHeight="false" outlineLevel="0" collapsed="false">
      <c r="A226" s="0" t="n">
        <v>223</v>
      </c>
      <c r="B226" s="0" t="n">
        <f aca="false">A226/400</f>
        <v>0.5575</v>
      </c>
      <c r="C226" s="0" t="n">
        <v>1507.53</v>
      </c>
      <c r="E226" s="0" t="n">
        <v>223</v>
      </c>
      <c r="F226" s="0" t="n">
        <f aca="false">E226/400</f>
        <v>0.5575</v>
      </c>
      <c r="G226" s="0" t="n">
        <v>1978.043</v>
      </c>
      <c r="I226" s="0" t="n">
        <v>223</v>
      </c>
      <c r="J226" s="0" t="n">
        <f aca="false">I226/400</f>
        <v>0.5575</v>
      </c>
      <c r="K226" s="0" t="n">
        <v>3560.112</v>
      </c>
    </row>
    <row r="227" customFormat="false" ht="15" hidden="false" customHeight="false" outlineLevel="0" collapsed="false">
      <c r="A227" s="0" t="n">
        <v>224</v>
      </c>
      <c r="B227" s="0" t="n">
        <f aca="false">A227/400</f>
        <v>0.56</v>
      </c>
      <c r="C227" s="0" t="n">
        <v>1508.179</v>
      </c>
      <c r="E227" s="0" t="n">
        <v>224</v>
      </c>
      <c r="F227" s="0" t="n">
        <f aca="false">E227/400</f>
        <v>0.56</v>
      </c>
      <c r="G227" s="0" t="n">
        <v>1980.94</v>
      </c>
      <c r="I227" s="0" t="n">
        <v>224</v>
      </c>
      <c r="J227" s="0" t="n">
        <f aca="false">I227/400</f>
        <v>0.56</v>
      </c>
      <c r="K227" s="0" t="n">
        <v>3560.238</v>
      </c>
    </row>
    <row r="228" customFormat="false" ht="15" hidden="false" customHeight="false" outlineLevel="0" collapsed="false">
      <c r="A228" s="0" t="n">
        <v>225</v>
      </c>
      <c r="B228" s="0" t="n">
        <f aca="false">A228/400</f>
        <v>0.5625</v>
      </c>
      <c r="C228" s="0" t="n">
        <v>1515.891</v>
      </c>
      <c r="E228" s="0" t="n">
        <v>225</v>
      </c>
      <c r="F228" s="0" t="n">
        <f aca="false">E228/400</f>
        <v>0.5625</v>
      </c>
      <c r="G228" s="0" t="n">
        <v>1983.219</v>
      </c>
      <c r="I228" s="0" t="n">
        <v>225</v>
      </c>
      <c r="J228" s="0" t="n">
        <f aca="false">I228/400</f>
        <v>0.5625</v>
      </c>
      <c r="K228" s="0" t="n">
        <v>3578.274</v>
      </c>
    </row>
    <row r="229" customFormat="false" ht="15" hidden="false" customHeight="false" outlineLevel="0" collapsed="false">
      <c r="A229" s="0" t="n">
        <v>226</v>
      </c>
      <c r="B229" s="0" t="n">
        <f aca="false">A229/400</f>
        <v>0.565</v>
      </c>
      <c r="C229" s="0" t="n">
        <v>1520.416</v>
      </c>
      <c r="E229" s="0" t="n">
        <v>226</v>
      </c>
      <c r="F229" s="0" t="n">
        <f aca="false">E229/400</f>
        <v>0.565</v>
      </c>
      <c r="G229" s="0" t="n">
        <v>1988.231</v>
      </c>
      <c r="I229" s="0" t="n">
        <v>226</v>
      </c>
      <c r="J229" s="0" t="n">
        <f aca="false">I229/400</f>
        <v>0.565</v>
      </c>
      <c r="K229" s="0" t="n">
        <v>3606.892</v>
      </c>
    </row>
    <row r="230" customFormat="false" ht="15" hidden="false" customHeight="false" outlineLevel="0" collapsed="false">
      <c r="A230" s="0" t="n">
        <v>227</v>
      </c>
      <c r="B230" s="0" t="n">
        <f aca="false">A230/400</f>
        <v>0.5675</v>
      </c>
      <c r="C230" s="0" t="n">
        <v>1526.835</v>
      </c>
      <c r="E230" s="0" t="n">
        <v>227</v>
      </c>
      <c r="F230" s="0" t="n">
        <f aca="false">E230/400</f>
        <v>0.5675</v>
      </c>
      <c r="G230" s="0" t="n">
        <v>1990.239</v>
      </c>
      <c r="I230" s="0" t="n">
        <v>227</v>
      </c>
      <c r="J230" s="0" t="n">
        <f aca="false">I230/400</f>
        <v>0.5675</v>
      </c>
      <c r="K230" s="0" t="n">
        <v>3617.215</v>
      </c>
    </row>
    <row r="231" customFormat="false" ht="15" hidden="false" customHeight="false" outlineLevel="0" collapsed="false">
      <c r="A231" s="0" t="n">
        <v>228</v>
      </c>
      <c r="B231" s="0" t="n">
        <f aca="false">A231/400</f>
        <v>0.57</v>
      </c>
      <c r="C231" s="0" t="n">
        <v>1530.468</v>
      </c>
      <c r="E231" s="0" t="n">
        <v>228</v>
      </c>
      <c r="F231" s="0" t="n">
        <f aca="false">E231/400</f>
        <v>0.57</v>
      </c>
      <c r="G231" s="0" t="n">
        <v>1997.67</v>
      </c>
      <c r="I231" s="0" t="n">
        <v>228</v>
      </c>
      <c r="J231" s="0" t="n">
        <f aca="false">I231/400</f>
        <v>0.57</v>
      </c>
      <c r="K231" s="0" t="n">
        <v>3648.787</v>
      </c>
    </row>
    <row r="232" customFormat="false" ht="15" hidden="false" customHeight="false" outlineLevel="0" collapsed="false">
      <c r="A232" s="0" t="n">
        <v>229</v>
      </c>
      <c r="B232" s="0" t="n">
        <f aca="false">A232/400</f>
        <v>0.5725</v>
      </c>
      <c r="C232" s="0" t="n">
        <v>1532.757</v>
      </c>
      <c r="E232" s="0" t="n">
        <v>229</v>
      </c>
      <c r="F232" s="0" t="n">
        <f aca="false">E232/400</f>
        <v>0.5725</v>
      </c>
      <c r="G232" s="0" t="n">
        <v>2002.746</v>
      </c>
      <c r="I232" s="0" t="n">
        <v>229</v>
      </c>
      <c r="J232" s="0" t="n">
        <f aca="false">I232/400</f>
        <v>0.5725</v>
      </c>
      <c r="K232" s="0" t="n">
        <v>3649.213</v>
      </c>
    </row>
    <row r="233" customFormat="false" ht="15" hidden="false" customHeight="false" outlineLevel="0" collapsed="false">
      <c r="A233" s="0" t="n">
        <v>230</v>
      </c>
      <c r="B233" s="0" t="n">
        <f aca="false">A233/400</f>
        <v>0.575</v>
      </c>
      <c r="C233" s="0" t="n">
        <v>1536.52</v>
      </c>
      <c r="E233" s="0" t="n">
        <v>230</v>
      </c>
      <c r="F233" s="0" t="n">
        <f aca="false">E233/400</f>
        <v>0.575</v>
      </c>
      <c r="G233" s="0" t="n">
        <v>2003.259</v>
      </c>
      <c r="I233" s="0" t="n">
        <v>230</v>
      </c>
      <c r="J233" s="0" t="n">
        <f aca="false">I233/400</f>
        <v>0.575</v>
      </c>
      <c r="K233" s="0" t="n">
        <v>3651.626</v>
      </c>
    </row>
    <row r="234" customFormat="false" ht="15" hidden="false" customHeight="false" outlineLevel="0" collapsed="false">
      <c r="A234" s="0" t="n">
        <v>231</v>
      </c>
      <c r="B234" s="0" t="n">
        <f aca="false">A234/400</f>
        <v>0.5775</v>
      </c>
      <c r="C234" s="0" t="n">
        <v>1538.786</v>
      </c>
      <c r="E234" s="0" t="n">
        <v>231</v>
      </c>
      <c r="F234" s="0" t="n">
        <f aca="false">E234/400</f>
        <v>0.5775</v>
      </c>
      <c r="G234" s="0" t="n">
        <v>2010.142</v>
      </c>
      <c r="I234" s="0" t="n">
        <v>231</v>
      </c>
      <c r="J234" s="0" t="n">
        <f aca="false">I234/400</f>
        <v>0.5775</v>
      </c>
      <c r="K234" s="0" t="n">
        <v>3657.478</v>
      </c>
    </row>
    <row r="235" customFormat="false" ht="15" hidden="false" customHeight="false" outlineLevel="0" collapsed="false">
      <c r="A235" s="0" t="n">
        <v>232</v>
      </c>
      <c r="B235" s="0" t="n">
        <f aca="false">A235/400</f>
        <v>0.58</v>
      </c>
      <c r="C235" s="0" t="n">
        <v>1540.024</v>
      </c>
      <c r="E235" s="0" t="n">
        <v>232</v>
      </c>
      <c r="F235" s="0" t="n">
        <f aca="false">E235/400</f>
        <v>0.58</v>
      </c>
      <c r="G235" s="0" t="n">
        <v>2013.617</v>
      </c>
      <c r="I235" s="0" t="n">
        <v>232</v>
      </c>
      <c r="J235" s="0" t="n">
        <f aca="false">I235/400</f>
        <v>0.58</v>
      </c>
      <c r="K235" s="0" t="n">
        <v>3662.025</v>
      </c>
    </row>
    <row r="236" customFormat="false" ht="15" hidden="false" customHeight="false" outlineLevel="0" collapsed="false">
      <c r="A236" s="0" t="n">
        <v>233</v>
      </c>
      <c r="B236" s="0" t="n">
        <f aca="false">A236/400</f>
        <v>0.5825</v>
      </c>
      <c r="C236" s="0" t="n">
        <v>1545.58</v>
      </c>
      <c r="E236" s="0" t="n">
        <v>233</v>
      </c>
      <c r="F236" s="0" t="n">
        <f aca="false">E236/400</f>
        <v>0.5825</v>
      </c>
      <c r="G236" s="0" t="n">
        <v>2013.675</v>
      </c>
      <c r="I236" s="0" t="n">
        <v>233</v>
      </c>
      <c r="J236" s="0" t="n">
        <f aca="false">I236/400</f>
        <v>0.5825</v>
      </c>
      <c r="K236" s="0" t="n">
        <v>3684.703</v>
      </c>
    </row>
    <row r="237" customFormat="false" ht="15" hidden="false" customHeight="false" outlineLevel="0" collapsed="false">
      <c r="A237" s="0" t="n">
        <v>234</v>
      </c>
      <c r="B237" s="0" t="n">
        <f aca="false">A237/400</f>
        <v>0.585</v>
      </c>
      <c r="C237" s="0" t="n">
        <v>1549.094</v>
      </c>
      <c r="E237" s="0" t="n">
        <v>234</v>
      </c>
      <c r="F237" s="0" t="n">
        <f aca="false">E237/400</f>
        <v>0.585</v>
      </c>
      <c r="G237" s="0" t="n">
        <v>2021.244</v>
      </c>
      <c r="I237" s="0" t="n">
        <v>234</v>
      </c>
      <c r="J237" s="0" t="n">
        <f aca="false">I237/400</f>
        <v>0.585</v>
      </c>
      <c r="K237" s="0" t="n">
        <v>3687.454</v>
      </c>
    </row>
    <row r="238" customFormat="false" ht="15" hidden="false" customHeight="false" outlineLevel="0" collapsed="false">
      <c r="A238" s="0" t="n">
        <v>235</v>
      </c>
      <c r="B238" s="0" t="n">
        <f aca="false">A238/400</f>
        <v>0.5875</v>
      </c>
      <c r="C238" s="0" t="n">
        <v>1549.193</v>
      </c>
      <c r="E238" s="0" t="n">
        <v>235</v>
      </c>
      <c r="F238" s="0" t="n">
        <f aca="false">E238/400</f>
        <v>0.5875</v>
      </c>
      <c r="G238" s="0" t="n">
        <v>2021.776</v>
      </c>
      <c r="I238" s="0" t="n">
        <v>235</v>
      </c>
      <c r="J238" s="0" t="n">
        <f aca="false">I238/400</f>
        <v>0.5875</v>
      </c>
      <c r="K238" s="0" t="n">
        <v>3694.456</v>
      </c>
    </row>
    <row r="239" customFormat="false" ht="15" hidden="false" customHeight="false" outlineLevel="0" collapsed="false">
      <c r="A239" s="0" t="n">
        <v>236</v>
      </c>
      <c r="B239" s="0" t="n">
        <f aca="false">A239/400</f>
        <v>0.59</v>
      </c>
      <c r="C239" s="0" t="n">
        <v>1550.573</v>
      </c>
      <c r="E239" s="0" t="n">
        <v>236</v>
      </c>
      <c r="F239" s="0" t="n">
        <f aca="false">E239/400</f>
        <v>0.59</v>
      </c>
      <c r="G239" s="0" t="n">
        <v>2027.062</v>
      </c>
      <c r="I239" s="0" t="n">
        <v>236</v>
      </c>
      <c r="J239" s="0" t="n">
        <f aca="false">I239/400</f>
        <v>0.59</v>
      </c>
      <c r="K239" s="0" t="n">
        <v>3715.302</v>
      </c>
    </row>
    <row r="240" customFormat="false" ht="15" hidden="false" customHeight="false" outlineLevel="0" collapsed="false">
      <c r="A240" s="0" t="n">
        <v>237</v>
      </c>
      <c r="B240" s="0" t="n">
        <f aca="false">A240/400</f>
        <v>0.5925</v>
      </c>
      <c r="C240" s="0" t="n">
        <v>1552.656</v>
      </c>
      <c r="E240" s="0" t="n">
        <v>237</v>
      </c>
      <c r="F240" s="0" t="n">
        <f aca="false">E240/400</f>
        <v>0.5925</v>
      </c>
      <c r="G240" s="0" t="n">
        <v>2029.258</v>
      </c>
      <c r="I240" s="0" t="n">
        <v>237</v>
      </c>
      <c r="J240" s="0" t="n">
        <f aca="false">I240/400</f>
        <v>0.5925</v>
      </c>
      <c r="K240" s="0" t="n">
        <v>3720.998</v>
      </c>
    </row>
    <row r="241" customFormat="false" ht="15" hidden="false" customHeight="false" outlineLevel="0" collapsed="false">
      <c r="A241" s="0" t="n">
        <v>238</v>
      </c>
      <c r="B241" s="0" t="n">
        <f aca="false">A241/400</f>
        <v>0.595</v>
      </c>
      <c r="C241" s="0" t="n">
        <v>1554.241</v>
      </c>
      <c r="E241" s="0" t="n">
        <v>238</v>
      </c>
      <c r="F241" s="0" t="n">
        <f aca="false">E241/400</f>
        <v>0.595</v>
      </c>
      <c r="G241" s="0" t="n">
        <v>2030.395</v>
      </c>
      <c r="I241" s="0" t="n">
        <v>238</v>
      </c>
      <c r="J241" s="0" t="n">
        <f aca="false">I241/400</f>
        <v>0.595</v>
      </c>
      <c r="K241" s="0" t="n">
        <v>3723.266</v>
      </c>
    </row>
    <row r="242" customFormat="false" ht="15" hidden="false" customHeight="false" outlineLevel="0" collapsed="false">
      <c r="A242" s="0" t="n">
        <v>239</v>
      </c>
      <c r="B242" s="0" t="n">
        <f aca="false">A242/400</f>
        <v>0.5975</v>
      </c>
      <c r="C242" s="0" t="n">
        <v>1556.019</v>
      </c>
      <c r="E242" s="0" t="n">
        <v>239</v>
      </c>
      <c r="F242" s="0" t="n">
        <f aca="false">E242/400</f>
        <v>0.5975</v>
      </c>
      <c r="G242" s="0" t="n">
        <v>2031.173</v>
      </c>
      <c r="I242" s="0" t="n">
        <v>239</v>
      </c>
      <c r="J242" s="0" t="n">
        <f aca="false">I242/400</f>
        <v>0.5975</v>
      </c>
      <c r="K242" s="0" t="n">
        <v>3724.404</v>
      </c>
    </row>
    <row r="243" customFormat="false" ht="15" hidden="false" customHeight="false" outlineLevel="0" collapsed="false">
      <c r="A243" s="0" t="n">
        <v>240</v>
      </c>
      <c r="B243" s="0" t="n">
        <f aca="false">A243/400</f>
        <v>0.6</v>
      </c>
      <c r="C243" s="0" t="n">
        <v>1557.79</v>
      </c>
      <c r="E243" s="0" t="n">
        <v>240</v>
      </c>
      <c r="F243" s="0" t="n">
        <f aca="false">E243/400</f>
        <v>0.6</v>
      </c>
      <c r="G243" s="0" t="n">
        <v>2031.288</v>
      </c>
      <c r="I243" s="0" t="n">
        <v>240</v>
      </c>
      <c r="J243" s="0" t="n">
        <f aca="false">I243/400</f>
        <v>0.6</v>
      </c>
      <c r="K243" s="0" t="n">
        <v>3742.874</v>
      </c>
    </row>
    <row r="244" customFormat="false" ht="15" hidden="false" customHeight="false" outlineLevel="0" collapsed="false">
      <c r="A244" s="0" t="n">
        <v>241</v>
      </c>
      <c r="B244" s="0" t="n">
        <f aca="false">A244/400</f>
        <v>0.6025</v>
      </c>
      <c r="C244" s="0" t="n">
        <v>1560.475</v>
      </c>
      <c r="E244" s="0" t="n">
        <v>241</v>
      </c>
      <c r="F244" s="0" t="n">
        <f aca="false">E244/400</f>
        <v>0.6025</v>
      </c>
      <c r="G244" s="0" t="n">
        <v>2032.21</v>
      </c>
      <c r="I244" s="0" t="n">
        <v>241</v>
      </c>
      <c r="J244" s="0" t="n">
        <f aca="false">I244/400</f>
        <v>0.6025</v>
      </c>
      <c r="K244" s="0" t="n">
        <v>3747.922</v>
      </c>
    </row>
    <row r="245" customFormat="false" ht="15" hidden="false" customHeight="false" outlineLevel="0" collapsed="false">
      <c r="A245" s="0" t="n">
        <v>242</v>
      </c>
      <c r="B245" s="0" t="n">
        <f aca="false">A245/400</f>
        <v>0.605</v>
      </c>
      <c r="C245" s="0" t="n">
        <v>1562.105</v>
      </c>
      <c r="E245" s="0" t="n">
        <v>242</v>
      </c>
      <c r="F245" s="0" t="n">
        <f aca="false">E245/400</f>
        <v>0.605</v>
      </c>
      <c r="G245" s="0" t="n">
        <v>2032.885</v>
      </c>
      <c r="I245" s="0" t="n">
        <v>242</v>
      </c>
      <c r="J245" s="0" t="n">
        <f aca="false">I245/400</f>
        <v>0.605</v>
      </c>
      <c r="K245" s="0" t="n">
        <v>3750.254</v>
      </c>
    </row>
    <row r="246" customFormat="false" ht="15" hidden="false" customHeight="false" outlineLevel="0" collapsed="false">
      <c r="A246" s="0" t="n">
        <v>243</v>
      </c>
      <c r="B246" s="0" t="n">
        <f aca="false">A246/400</f>
        <v>0.6075</v>
      </c>
      <c r="C246" s="0" t="n">
        <v>1565.996</v>
      </c>
      <c r="E246" s="0" t="n">
        <v>243</v>
      </c>
      <c r="F246" s="0" t="n">
        <f aca="false">E246/400</f>
        <v>0.6075</v>
      </c>
      <c r="G246" s="0" t="n">
        <v>2033.185</v>
      </c>
      <c r="I246" s="0" t="n">
        <v>243</v>
      </c>
      <c r="J246" s="0" t="n">
        <f aca="false">I246/400</f>
        <v>0.6075</v>
      </c>
      <c r="K246" s="0" t="n">
        <v>3755</v>
      </c>
    </row>
    <row r="247" customFormat="false" ht="15" hidden="false" customHeight="false" outlineLevel="0" collapsed="false">
      <c r="A247" s="0" t="n">
        <v>244</v>
      </c>
      <c r="B247" s="0" t="n">
        <f aca="false">A247/400</f>
        <v>0.61</v>
      </c>
      <c r="C247" s="0" t="n">
        <v>1572.233</v>
      </c>
      <c r="E247" s="0" t="n">
        <v>244</v>
      </c>
      <c r="F247" s="0" t="n">
        <f aca="false">E247/400</f>
        <v>0.61</v>
      </c>
      <c r="G247" s="0" t="n">
        <v>2037.057</v>
      </c>
      <c r="I247" s="0" t="n">
        <v>244</v>
      </c>
      <c r="J247" s="0" t="n">
        <f aca="false">I247/400</f>
        <v>0.61</v>
      </c>
      <c r="K247" s="0" t="n">
        <v>3775.124</v>
      </c>
    </row>
    <row r="248" customFormat="false" ht="15" hidden="false" customHeight="false" outlineLevel="0" collapsed="false">
      <c r="A248" s="0" t="n">
        <v>245</v>
      </c>
      <c r="B248" s="0" t="n">
        <f aca="false">A248/400</f>
        <v>0.6125</v>
      </c>
      <c r="C248" s="0" t="n">
        <v>1572.337</v>
      </c>
      <c r="E248" s="0" t="n">
        <v>245</v>
      </c>
      <c r="F248" s="0" t="n">
        <f aca="false">E248/400</f>
        <v>0.6125</v>
      </c>
      <c r="G248" s="0" t="n">
        <v>2046.631</v>
      </c>
      <c r="I248" s="0" t="n">
        <v>245</v>
      </c>
      <c r="J248" s="0" t="n">
        <f aca="false">I248/400</f>
        <v>0.6125</v>
      </c>
      <c r="K248" s="0" t="n">
        <v>3787.123</v>
      </c>
    </row>
    <row r="249" customFormat="false" ht="15" hidden="false" customHeight="false" outlineLevel="0" collapsed="false">
      <c r="A249" s="0" t="n">
        <v>246</v>
      </c>
      <c r="B249" s="0" t="n">
        <f aca="false">A249/400</f>
        <v>0.615</v>
      </c>
      <c r="C249" s="0" t="n">
        <v>1572.755</v>
      </c>
      <c r="E249" s="0" t="n">
        <v>246</v>
      </c>
      <c r="F249" s="0" t="n">
        <f aca="false">E249/400</f>
        <v>0.615</v>
      </c>
      <c r="G249" s="0" t="n">
        <v>2060.133</v>
      </c>
      <c r="I249" s="0" t="n">
        <v>246</v>
      </c>
      <c r="J249" s="0" t="n">
        <f aca="false">I249/400</f>
        <v>0.615</v>
      </c>
      <c r="K249" s="0" t="n">
        <v>3834.321</v>
      </c>
    </row>
    <row r="250" customFormat="false" ht="15" hidden="false" customHeight="false" outlineLevel="0" collapsed="false">
      <c r="A250" s="0" t="n">
        <v>247</v>
      </c>
      <c r="B250" s="0" t="n">
        <f aca="false">A250/400</f>
        <v>0.6175</v>
      </c>
      <c r="C250" s="0" t="n">
        <v>1585.267</v>
      </c>
      <c r="E250" s="0" t="n">
        <v>247</v>
      </c>
      <c r="F250" s="0" t="n">
        <f aca="false">E250/400</f>
        <v>0.6175</v>
      </c>
      <c r="G250" s="0" t="n">
        <v>2063.01</v>
      </c>
      <c r="I250" s="0" t="n">
        <v>247</v>
      </c>
      <c r="J250" s="0" t="n">
        <f aca="false">I250/400</f>
        <v>0.6175</v>
      </c>
      <c r="K250" s="0" t="n">
        <v>3834.608</v>
      </c>
    </row>
    <row r="251" customFormat="false" ht="15" hidden="false" customHeight="false" outlineLevel="0" collapsed="false">
      <c r="A251" s="0" t="n">
        <v>248</v>
      </c>
      <c r="B251" s="0" t="n">
        <f aca="false">A251/400</f>
        <v>0.62</v>
      </c>
      <c r="C251" s="0" t="n">
        <v>1586.35</v>
      </c>
      <c r="E251" s="0" t="n">
        <v>248</v>
      </c>
      <c r="F251" s="0" t="n">
        <f aca="false">E251/400</f>
        <v>0.62</v>
      </c>
      <c r="G251" s="0" t="n">
        <v>2067.606</v>
      </c>
      <c r="I251" s="0" t="n">
        <v>248</v>
      </c>
      <c r="J251" s="0" t="n">
        <f aca="false">I251/400</f>
        <v>0.62</v>
      </c>
      <c r="K251" s="0" t="n">
        <v>3840.869</v>
      </c>
    </row>
    <row r="252" customFormat="false" ht="15" hidden="false" customHeight="false" outlineLevel="0" collapsed="false">
      <c r="A252" s="0" t="n">
        <v>249</v>
      </c>
      <c r="B252" s="0" t="n">
        <f aca="false">A252/400</f>
        <v>0.6225</v>
      </c>
      <c r="C252" s="0" t="n">
        <v>1597.014</v>
      </c>
      <c r="E252" s="0" t="n">
        <v>249</v>
      </c>
      <c r="F252" s="0" t="n">
        <f aca="false">E252/400</f>
        <v>0.6225</v>
      </c>
      <c r="G252" s="0" t="n">
        <v>2070.778</v>
      </c>
      <c r="I252" s="0" t="n">
        <v>249</v>
      </c>
      <c r="J252" s="0" t="n">
        <f aca="false">I252/400</f>
        <v>0.6225</v>
      </c>
      <c r="K252" s="0" t="n">
        <v>3846.669</v>
      </c>
    </row>
    <row r="253" customFormat="false" ht="15" hidden="false" customHeight="false" outlineLevel="0" collapsed="false">
      <c r="A253" s="0" t="n">
        <v>250</v>
      </c>
      <c r="B253" s="0" t="n">
        <f aca="false">A253/400</f>
        <v>0.625</v>
      </c>
      <c r="C253" s="0" t="n">
        <v>1602.962</v>
      </c>
      <c r="E253" s="0" t="n">
        <v>250</v>
      </c>
      <c r="F253" s="0" t="n">
        <f aca="false">E253/400</f>
        <v>0.625</v>
      </c>
      <c r="G253" s="0" t="n">
        <v>2073.102</v>
      </c>
      <c r="I253" s="0" t="n">
        <v>250</v>
      </c>
      <c r="J253" s="0" t="n">
        <f aca="false">I253/400</f>
        <v>0.625</v>
      </c>
      <c r="K253" s="0" t="n">
        <v>3848.679</v>
      </c>
    </row>
    <row r="254" customFormat="false" ht="15" hidden="false" customHeight="false" outlineLevel="0" collapsed="false">
      <c r="A254" s="0" t="n">
        <v>251</v>
      </c>
      <c r="B254" s="0" t="n">
        <f aca="false">A254/400</f>
        <v>0.6275</v>
      </c>
      <c r="C254" s="0" t="n">
        <v>1605.667</v>
      </c>
      <c r="E254" s="0" t="n">
        <v>251</v>
      </c>
      <c r="F254" s="0" t="n">
        <f aca="false">E254/400</f>
        <v>0.6275</v>
      </c>
      <c r="G254" s="0" t="n">
        <v>2088.688</v>
      </c>
      <c r="I254" s="0" t="n">
        <v>251</v>
      </c>
      <c r="J254" s="0" t="n">
        <f aca="false">I254/400</f>
        <v>0.6275</v>
      </c>
      <c r="K254" s="0" t="n">
        <v>3856.037</v>
      </c>
    </row>
    <row r="255" customFormat="false" ht="15" hidden="false" customHeight="false" outlineLevel="0" collapsed="false">
      <c r="A255" s="0" t="n">
        <v>252</v>
      </c>
      <c r="B255" s="0" t="n">
        <f aca="false">A255/400</f>
        <v>0.63</v>
      </c>
      <c r="C255" s="0" t="n">
        <v>1612.138</v>
      </c>
      <c r="E255" s="0" t="n">
        <v>252</v>
      </c>
      <c r="F255" s="0" t="n">
        <f aca="false">E255/400</f>
        <v>0.63</v>
      </c>
      <c r="G255" s="0" t="n">
        <v>2099.122</v>
      </c>
      <c r="I255" s="0" t="n">
        <v>252</v>
      </c>
      <c r="J255" s="0" t="n">
        <f aca="false">I255/400</f>
        <v>0.63</v>
      </c>
      <c r="K255" s="0" t="n">
        <v>3859.644</v>
      </c>
    </row>
    <row r="256" customFormat="false" ht="15" hidden="false" customHeight="false" outlineLevel="0" collapsed="false">
      <c r="A256" s="0" t="n">
        <v>253</v>
      </c>
      <c r="B256" s="0" t="n">
        <f aca="false">A256/400</f>
        <v>0.6325</v>
      </c>
      <c r="C256" s="0" t="n">
        <v>1618.614</v>
      </c>
      <c r="E256" s="0" t="n">
        <v>253</v>
      </c>
      <c r="F256" s="0" t="n">
        <f aca="false">E256/400</f>
        <v>0.6325</v>
      </c>
      <c r="G256" s="0" t="n">
        <v>2099.754</v>
      </c>
      <c r="I256" s="0" t="n">
        <v>253</v>
      </c>
      <c r="J256" s="0" t="n">
        <f aca="false">I256/400</f>
        <v>0.6325</v>
      </c>
      <c r="K256" s="0" t="n">
        <v>3874.453</v>
      </c>
    </row>
    <row r="257" customFormat="false" ht="15" hidden="false" customHeight="false" outlineLevel="0" collapsed="false">
      <c r="A257" s="0" t="n">
        <v>254</v>
      </c>
      <c r="B257" s="0" t="n">
        <f aca="false">A257/400</f>
        <v>0.635</v>
      </c>
      <c r="C257" s="0" t="n">
        <v>1619.12</v>
      </c>
      <c r="E257" s="0" t="n">
        <v>254</v>
      </c>
      <c r="F257" s="0" t="n">
        <f aca="false">E257/400</f>
        <v>0.635</v>
      </c>
      <c r="G257" s="0" t="n">
        <v>2100.254</v>
      </c>
      <c r="I257" s="0" t="n">
        <v>254</v>
      </c>
      <c r="J257" s="0" t="n">
        <f aca="false">I257/400</f>
        <v>0.635</v>
      </c>
      <c r="K257" s="0" t="n">
        <v>3911.542</v>
      </c>
    </row>
    <row r="258" customFormat="false" ht="15" hidden="false" customHeight="false" outlineLevel="0" collapsed="false">
      <c r="A258" s="0" t="n">
        <v>255</v>
      </c>
      <c r="B258" s="0" t="n">
        <f aca="false">A258/400</f>
        <v>0.6375</v>
      </c>
      <c r="C258" s="0" t="n">
        <v>1619.676</v>
      </c>
      <c r="E258" s="0" t="n">
        <v>255</v>
      </c>
      <c r="F258" s="0" t="n">
        <f aca="false">E258/400</f>
        <v>0.6375</v>
      </c>
      <c r="G258" s="0" t="n">
        <v>2119.123</v>
      </c>
      <c r="I258" s="0" t="n">
        <v>255</v>
      </c>
      <c r="J258" s="0" t="n">
        <f aca="false">I258/400</f>
        <v>0.6375</v>
      </c>
      <c r="K258" s="0" t="n">
        <v>3936.889</v>
      </c>
    </row>
    <row r="259" customFormat="false" ht="15" hidden="false" customHeight="false" outlineLevel="0" collapsed="false">
      <c r="A259" s="0" t="n">
        <v>256</v>
      </c>
      <c r="B259" s="0" t="n">
        <f aca="false">A259/400</f>
        <v>0.64</v>
      </c>
      <c r="C259" s="0" t="n">
        <v>1629.422</v>
      </c>
      <c r="E259" s="0" t="n">
        <v>256</v>
      </c>
      <c r="F259" s="0" t="n">
        <f aca="false">E259/400</f>
        <v>0.64</v>
      </c>
      <c r="G259" s="0" t="n">
        <v>2127.262</v>
      </c>
      <c r="I259" s="0" t="n">
        <v>256</v>
      </c>
      <c r="J259" s="0" t="n">
        <f aca="false">I259/400</f>
        <v>0.64</v>
      </c>
      <c r="K259" s="0" t="n">
        <v>3942.602</v>
      </c>
    </row>
    <row r="260" customFormat="false" ht="15" hidden="false" customHeight="false" outlineLevel="0" collapsed="false">
      <c r="A260" s="0" t="n">
        <v>257</v>
      </c>
      <c r="B260" s="0" t="n">
        <f aca="false">A260/400</f>
        <v>0.6425</v>
      </c>
      <c r="C260" s="0" t="n">
        <v>1630.057</v>
      </c>
      <c r="E260" s="0" t="n">
        <v>257</v>
      </c>
      <c r="F260" s="0" t="n">
        <f aca="false">E260/400</f>
        <v>0.6425</v>
      </c>
      <c r="G260" s="0" t="n">
        <v>2134.325</v>
      </c>
      <c r="I260" s="0" t="n">
        <v>257</v>
      </c>
      <c r="J260" s="0" t="n">
        <f aca="false">I260/400</f>
        <v>0.6425</v>
      </c>
      <c r="K260" s="0" t="n">
        <v>3956.975</v>
      </c>
    </row>
    <row r="261" customFormat="false" ht="15" hidden="false" customHeight="false" outlineLevel="0" collapsed="false">
      <c r="A261" s="0" t="n">
        <v>258</v>
      </c>
      <c r="B261" s="0" t="n">
        <f aca="false">A261/400</f>
        <v>0.645</v>
      </c>
      <c r="C261" s="0" t="n">
        <v>1635.442</v>
      </c>
      <c r="E261" s="0" t="n">
        <v>258</v>
      </c>
      <c r="F261" s="0" t="n">
        <f aca="false">E261/400</f>
        <v>0.645</v>
      </c>
      <c r="G261" s="0" t="n">
        <v>2137.646</v>
      </c>
      <c r="I261" s="0" t="n">
        <v>258</v>
      </c>
      <c r="J261" s="0" t="n">
        <f aca="false">I261/400</f>
        <v>0.645</v>
      </c>
      <c r="K261" s="0" t="n">
        <v>3959.219</v>
      </c>
    </row>
    <row r="262" customFormat="false" ht="15" hidden="false" customHeight="false" outlineLevel="0" collapsed="false">
      <c r="A262" s="0" t="n">
        <v>259</v>
      </c>
      <c r="B262" s="0" t="n">
        <f aca="false">A262/400</f>
        <v>0.6475</v>
      </c>
      <c r="C262" s="0" t="n">
        <v>1682.099</v>
      </c>
      <c r="E262" s="0" t="n">
        <v>259</v>
      </c>
      <c r="F262" s="0" t="n">
        <f aca="false">E262/400</f>
        <v>0.6475</v>
      </c>
      <c r="G262" s="0" t="n">
        <v>2138.785</v>
      </c>
      <c r="I262" s="0" t="n">
        <v>259</v>
      </c>
      <c r="J262" s="0" t="n">
        <f aca="false">I262/400</f>
        <v>0.6475</v>
      </c>
      <c r="K262" s="0" t="n">
        <v>3961.125</v>
      </c>
    </row>
    <row r="263" customFormat="false" ht="15" hidden="false" customHeight="false" outlineLevel="0" collapsed="false">
      <c r="A263" s="0" t="n">
        <v>260</v>
      </c>
      <c r="B263" s="0" t="n">
        <f aca="false">A263/400</f>
        <v>0.65</v>
      </c>
      <c r="C263" s="0" t="n">
        <v>1691.772</v>
      </c>
      <c r="E263" s="0" t="n">
        <v>260</v>
      </c>
      <c r="F263" s="0" t="n">
        <f aca="false">E263/400</f>
        <v>0.65</v>
      </c>
      <c r="G263" s="0" t="n">
        <v>2142.309</v>
      </c>
      <c r="I263" s="0" t="n">
        <v>260</v>
      </c>
      <c r="J263" s="0" t="n">
        <f aca="false">I263/400</f>
        <v>0.65</v>
      </c>
      <c r="K263" s="0" t="n">
        <v>3964.632</v>
      </c>
    </row>
    <row r="264" customFormat="false" ht="15" hidden="false" customHeight="false" outlineLevel="0" collapsed="false">
      <c r="A264" s="0" t="n">
        <v>261</v>
      </c>
      <c r="B264" s="0" t="n">
        <f aca="false">A264/400</f>
        <v>0.6525</v>
      </c>
      <c r="C264" s="0" t="n">
        <v>1695.103</v>
      </c>
      <c r="E264" s="0" t="n">
        <v>261</v>
      </c>
      <c r="F264" s="0" t="n">
        <f aca="false">E264/400</f>
        <v>0.6525</v>
      </c>
      <c r="G264" s="0" t="n">
        <v>2145.097</v>
      </c>
      <c r="I264" s="0" t="n">
        <v>261</v>
      </c>
      <c r="J264" s="0" t="n">
        <f aca="false">I264/400</f>
        <v>0.6525</v>
      </c>
      <c r="K264" s="0" t="n">
        <v>3978.828</v>
      </c>
    </row>
    <row r="265" customFormat="false" ht="15" hidden="false" customHeight="false" outlineLevel="0" collapsed="false">
      <c r="A265" s="0" t="n">
        <v>262</v>
      </c>
      <c r="B265" s="0" t="n">
        <f aca="false">A265/400</f>
        <v>0.655</v>
      </c>
      <c r="C265" s="0" t="n">
        <v>1704.542</v>
      </c>
      <c r="E265" s="0" t="n">
        <v>262</v>
      </c>
      <c r="F265" s="0" t="n">
        <f aca="false">E265/400</f>
        <v>0.655</v>
      </c>
      <c r="G265" s="0" t="n">
        <v>2147.477</v>
      </c>
      <c r="I265" s="0" t="n">
        <v>262</v>
      </c>
      <c r="J265" s="0" t="n">
        <f aca="false">I265/400</f>
        <v>0.655</v>
      </c>
      <c r="K265" s="0" t="n">
        <v>3992.67</v>
      </c>
    </row>
    <row r="266" customFormat="false" ht="15" hidden="false" customHeight="false" outlineLevel="0" collapsed="false">
      <c r="A266" s="0" t="n">
        <v>263</v>
      </c>
      <c r="B266" s="0" t="n">
        <f aca="false">A266/400</f>
        <v>0.6575</v>
      </c>
      <c r="C266" s="0" t="n">
        <v>1707.758</v>
      </c>
      <c r="E266" s="0" t="n">
        <v>263</v>
      </c>
      <c r="F266" s="0" t="n">
        <f aca="false">E266/400</f>
        <v>0.6575</v>
      </c>
      <c r="G266" s="0" t="n">
        <v>2151.034</v>
      </c>
      <c r="I266" s="0" t="n">
        <v>263</v>
      </c>
      <c r="J266" s="0" t="n">
        <f aca="false">I266/400</f>
        <v>0.6575</v>
      </c>
      <c r="K266" s="0" t="n">
        <v>3996.113</v>
      </c>
    </row>
    <row r="267" customFormat="false" ht="15" hidden="false" customHeight="false" outlineLevel="0" collapsed="false">
      <c r="A267" s="0" t="n">
        <v>264</v>
      </c>
      <c r="B267" s="0" t="n">
        <f aca="false">A267/400</f>
        <v>0.66</v>
      </c>
      <c r="C267" s="0" t="n">
        <v>1709.836</v>
      </c>
      <c r="E267" s="0" t="n">
        <v>264</v>
      </c>
      <c r="F267" s="0" t="n">
        <f aca="false">E267/400</f>
        <v>0.66</v>
      </c>
      <c r="G267" s="0" t="n">
        <v>2152.07</v>
      </c>
      <c r="I267" s="0" t="n">
        <v>264</v>
      </c>
      <c r="J267" s="0" t="n">
        <f aca="false">I267/400</f>
        <v>0.66</v>
      </c>
      <c r="K267" s="0" t="n">
        <v>4000.484</v>
      </c>
    </row>
    <row r="268" customFormat="false" ht="15" hidden="false" customHeight="false" outlineLevel="0" collapsed="false">
      <c r="A268" s="0" t="n">
        <v>265</v>
      </c>
      <c r="B268" s="0" t="n">
        <f aca="false">A268/400</f>
        <v>0.6625</v>
      </c>
      <c r="C268" s="0" t="n">
        <v>1713.03</v>
      </c>
      <c r="E268" s="0" t="n">
        <v>265</v>
      </c>
      <c r="F268" s="0" t="n">
        <f aca="false">E268/400</f>
        <v>0.6625</v>
      </c>
      <c r="G268" s="0" t="n">
        <v>2166.791</v>
      </c>
      <c r="I268" s="0" t="n">
        <v>265</v>
      </c>
      <c r="J268" s="0" t="n">
        <f aca="false">I268/400</f>
        <v>0.6625</v>
      </c>
      <c r="K268" s="0" t="n">
        <v>4006.5</v>
      </c>
    </row>
    <row r="269" customFormat="false" ht="15" hidden="false" customHeight="false" outlineLevel="0" collapsed="false">
      <c r="A269" s="0" t="n">
        <v>266</v>
      </c>
      <c r="B269" s="0" t="n">
        <f aca="false">A269/400</f>
        <v>0.665</v>
      </c>
      <c r="C269" s="0" t="n">
        <v>1718.899</v>
      </c>
      <c r="E269" s="0" t="n">
        <v>266</v>
      </c>
      <c r="F269" s="0" t="n">
        <f aca="false">E269/400</f>
        <v>0.665</v>
      </c>
      <c r="G269" s="0" t="n">
        <v>2168.395</v>
      </c>
      <c r="I269" s="0" t="n">
        <v>266</v>
      </c>
      <c r="J269" s="0" t="n">
        <f aca="false">I269/400</f>
        <v>0.665</v>
      </c>
      <c r="K269" s="0" t="n">
        <v>4010.708</v>
      </c>
    </row>
    <row r="270" customFormat="false" ht="15" hidden="false" customHeight="false" outlineLevel="0" collapsed="false">
      <c r="A270" s="0" t="n">
        <v>267</v>
      </c>
      <c r="B270" s="0" t="n">
        <f aca="false">A270/400</f>
        <v>0.6675</v>
      </c>
      <c r="C270" s="0" t="n">
        <v>1719.339</v>
      </c>
      <c r="E270" s="0" t="n">
        <v>267</v>
      </c>
      <c r="F270" s="0" t="n">
        <f aca="false">E270/400</f>
        <v>0.6675</v>
      </c>
      <c r="G270" s="0" t="n">
        <v>2185.35</v>
      </c>
      <c r="I270" s="0" t="n">
        <v>267</v>
      </c>
      <c r="J270" s="0" t="n">
        <f aca="false">I270/400</f>
        <v>0.6675</v>
      </c>
      <c r="K270" s="0" t="n">
        <v>4013.394</v>
      </c>
    </row>
    <row r="271" customFormat="false" ht="15" hidden="false" customHeight="false" outlineLevel="0" collapsed="false">
      <c r="A271" s="0" t="n">
        <v>268</v>
      </c>
      <c r="B271" s="0" t="n">
        <f aca="false">A271/400</f>
        <v>0.67</v>
      </c>
      <c r="C271" s="0" t="n">
        <v>1723.866</v>
      </c>
      <c r="E271" s="0" t="n">
        <v>268</v>
      </c>
      <c r="F271" s="0" t="n">
        <f aca="false">E271/400</f>
        <v>0.67</v>
      </c>
      <c r="G271" s="0" t="n">
        <v>2188.531</v>
      </c>
      <c r="I271" s="0" t="n">
        <v>268</v>
      </c>
      <c r="J271" s="0" t="n">
        <f aca="false">I271/400</f>
        <v>0.67</v>
      </c>
      <c r="K271" s="0" t="n">
        <v>4019.462</v>
      </c>
    </row>
    <row r="272" customFormat="false" ht="15" hidden="false" customHeight="false" outlineLevel="0" collapsed="false">
      <c r="A272" s="0" t="n">
        <v>269</v>
      </c>
      <c r="B272" s="0" t="n">
        <f aca="false">A272/400</f>
        <v>0.6725</v>
      </c>
      <c r="C272" s="0" t="n">
        <v>1729.473</v>
      </c>
      <c r="E272" s="0" t="n">
        <v>269</v>
      </c>
      <c r="F272" s="0" t="n">
        <f aca="false">E272/400</f>
        <v>0.6725</v>
      </c>
      <c r="G272" s="0" t="n">
        <v>2191.809</v>
      </c>
      <c r="I272" s="0" t="n">
        <v>269</v>
      </c>
      <c r="J272" s="0" t="n">
        <f aca="false">I272/400</f>
        <v>0.6725</v>
      </c>
      <c r="K272" s="0" t="n">
        <v>4023.115</v>
      </c>
    </row>
    <row r="273" customFormat="false" ht="15" hidden="false" customHeight="false" outlineLevel="0" collapsed="false">
      <c r="A273" s="0" t="n">
        <v>270</v>
      </c>
      <c r="B273" s="0" t="n">
        <f aca="false">A273/400</f>
        <v>0.675</v>
      </c>
      <c r="C273" s="0" t="n">
        <v>1735.198</v>
      </c>
      <c r="E273" s="0" t="n">
        <v>270</v>
      </c>
      <c r="F273" s="0" t="n">
        <f aca="false">E273/400</f>
        <v>0.675</v>
      </c>
      <c r="G273" s="0" t="n">
        <v>2198.233</v>
      </c>
      <c r="I273" s="0" t="n">
        <v>270</v>
      </c>
      <c r="J273" s="0" t="n">
        <f aca="false">I273/400</f>
        <v>0.675</v>
      </c>
      <c r="K273" s="0" t="n">
        <v>4040.947</v>
      </c>
    </row>
    <row r="274" customFormat="false" ht="15" hidden="false" customHeight="false" outlineLevel="0" collapsed="false">
      <c r="A274" s="0" t="n">
        <v>271</v>
      </c>
      <c r="B274" s="0" t="n">
        <f aca="false">A274/400</f>
        <v>0.6775</v>
      </c>
      <c r="C274" s="0" t="n">
        <v>1736.199</v>
      </c>
      <c r="E274" s="0" t="n">
        <v>271</v>
      </c>
      <c r="F274" s="0" t="n">
        <f aca="false">E274/400</f>
        <v>0.6775</v>
      </c>
      <c r="G274" s="0" t="n">
        <v>2205.205</v>
      </c>
      <c r="I274" s="0" t="n">
        <v>271</v>
      </c>
      <c r="J274" s="0" t="n">
        <f aca="false">I274/400</f>
        <v>0.6775</v>
      </c>
      <c r="K274" s="0" t="n">
        <v>4042.386</v>
      </c>
    </row>
    <row r="275" customFormat="false" ht="15" hidden="false" customHeight="false" outlineLevel="0" collapsed="false">
      <c r="A275" s="0" t="n">
        <v>272</v>
      </c>
      <c r="B275" s="0" t="n">
        <f aca="false">A275/400</f>
        <v>0.68</v>
      </c>
      <c r="C275" s="0" t="n">
        <v>1743.997</v>
      </c>
      <c r="E275" s="0" t="n">
        <v>272</v>
      </c>
      <c r="F275" s="0" t="n">
        <f aca="false">E275/400</f>
        <v>0.68</v>
      </c>
      <c r="G275" s="0" t="n">
        <v>2205.491</v>
      </c>
      <c r="I275" s="0" t="n">
        <v>272</v>
      </c>
      <c r="J275" s="0" t="n">
        <f aca="false">I275/400</f>
        <v>0.68</v>
      </c>
      <c r="K275" s="0" t="n">
        <v>4046.507</v>
      </c>
    </row>
    <row r="276" customFormat="false" ht="15" hidden="false" customHeight="false" outlineLevel="0" collapsed="false">
      <c r="A276" s="0" t="n">
        <v>273</v>
      </c>
      <c r="B276" s="0" t="n">
        <f aca="false">A276/400</f>
        <v>0.6825</v>
      </c>
      <c r="C276" s="0" t="n">
        <v>1745.035</v>
      </c>
      <c r="E276" s="0" t="n">
        <v>273</v>
      </c>
      <c r="F276" s="0" t="n">
        <f aca="false">E276/400</f>
        <v>0.6825</v>
      </c>
      <c r="G276" s="0" t="n">
        <v>2210.489</v>
      </c>
      <c r="I276" s="0" t="n">
        <v>273</v>
      </c>
      <c r="J276" s="0" t="n">
        <f aca="false">I276/400</f>
        <v>0.6825</v>
      </c>
      <c r="K276" s="0" t="n">
        <v>4056.593</v>
      </c>
    </row>
    <row r="277" customFormat="false" ht="15" hidden="false" customHeight="false" outlineLevel="0" collapsed="false">
      <c r="A277" s="0" t="n">
        <v>274</v>
      </c>
      <c r="B277" s="0" t="n">
        <f aca="false">A277/400</f>
        <v>0.685</v>
      </c>
      <c r="C277" s="0" t="n">
        <v>1760.423</v>
      </c>
      <c r="E277" s="0" t="n">
        <v>274</v>
      </c>
      <c r="F277" s="0" t="n">
        <f aca="false">E277/400</f>
        <v>0.685</v>
      </c>
      <c r="G277" s="0" t="n">
        <v>2211.241</v>
      </c>
      <c r="I277" s="0" t="n">
        <v>274</v>
      </c>
      <c r="J277" s="0" t="n">
        <f aca="false">I277/400</f>
        <v>0.685</v>
      </c>
      <c r="K277" s="0" t="n">
        <v>4057.891</v>
      </c>
    </row>
    <row r="278" customFormat="false" ht="15" hidden="false" customHeight="false" outlineLevel="0" collapsed="false">
      <c r="A278" s="0" t="n">
        <v>275</v>
      </c>
      <c r="B278" s="0" t="n">
        <f aca="false">A278/400</f>
        <v>0.6875</v>
      </c>
      <c r="C278" s="0" t="n">
        <v>1761.266</v>
      </c>
      <c r="E278" s="0" t="n">
        <v>275</v>
      </c>
      <c r="F278" s="0" t="n">
        <f aca="false">E278/400</f>
        <v>0.6875</v>
      </c>
      <c r="G278" s="0" t="n">
        <v>2213.302</v>
      </c>
      <c r="I278" s="0" t="n">
        <v>275</v>
      </c>
      <c r="J278" s="0" t="n">
        <f aca="false">I278/400</f>
        <v>0.6875</v>
      </c>
      <c r="K278" s="0" t="n">
        <v>4069.348</v>
      </c>
    </row>
    <row r="279" customFormat="false" ht="15" hidden="false" customHeight="false" outlineLevel="0" collapsed="false">
      <c r="A279" s="0" t="n">
        <v>276</v>
      </c>
      <c r="B279" s="0" t="n">
        <f aca="false">A279/400</f>
        <v>0.69</v>
      </c>
      <c r="C279" s="0" t="n">
        <v>1769.758</v>
      </c>
      <c r="E279" s="0" t="n">
        <v>276</v>
      </c>
      <c r="F279" s="0" t="n">
        <f aca="false">E279/400</f>
        <v>0.69</v>
      </c>
      <c r="G279" s="0" t="n">
        <v>2227.146</v>
      </c>
      <c r="I279" s="0" t="n">
        <v>276</v>
      </c>
      <c r="J279" s="0" t="n">
        <f aca="false">I279/400</f>
        <v>0.69</v>
      </c>
      <c r="K279" s="0" t="n">
        <v>4144.768</v>
      </c>
    </row>
    <row r="280" customFormat="false" ht="15" hidden="false" customHeight="false" outlineLevel="0" collapsed="false">
      <c r="A280" s="0" t="n">
        <v>277</v>
      </c>
      <c r="B280" s="0" t="n">
        <f aca="false">A280/400</f>
        <v>0.6925</v>
      </c>
      <c r="C280" s="0" t="n">
        <v>1772.167</v>
      </c>
      <c r="E280" s="0" t="n">
        <v>277</v>
      </c>
      <c r="F280" s="0" t="n">
        <f aca="false">E280/400</f>
        <v>0.6925</v>
      </c>
      <c r="G280" s="0" t="n">
        <v>2230.378</v>
      </c>
      <c r="I280" s="0" t="n">
        <v>277</v>
      </c>
      <c r="J280" s="0" t="n">
        <f aca="false">I280/400</f>
        <v>0.6925</v>
      </c>
      <c r="K280" s="0" t="n">
        <v>4147.508</v>
      </c>
    </row>
    <row r="281" customFormat="false" ht="15" hidden="false" customHeight="false" outlineLevel="0" collapsed="false">
      <c r="A281" s="0" t="n">
        <v>278</v>
      </c>
      <c r="B281" s="0" t="n">
        <f aca="false">A281/400</f>
        <v>0.695</v>
      </c>
      <c r="C281" s="0" t="n">
        <v>1780.848</v>
      </c>
      <c r="E281" s="0" t="n">
        <v>278</v>
      </c>
      <c r="F281" s="0" t="n">
        <f aca="false">E281/400</f>
        <v>0.695</v>
      </c>
      <c r="G281" s="0" t="n">
        <v>2250.801</v>
      </c>
      <c r="I281" s="0" t="n">
        <v>278</v>
      </c>
      <c r="J281" s="0" t="n">
        <f aca="false">I281/400</f>
        <v>0.695</v>
      </c>
      <c r="K281" s="0" t="n">
        <v>4151.777</v>
      </c>
    </row>
    <row r="282" customFormat="false" ht="15" hidden="false" customHeight="false" outlineLevel="0" collapsed="false">
      <c r="A282" s="0" t="n">
        <v>279</v>
      </c>
      <c r="B282" s="0" t="n">
        <f aca="false">A282/400</f>
        <v>0.6975</v>
      </c>
      <c r="C282" s="0" t="n">
        <v>1793.538</v>
      </c>
      <c r="E282" s="0" t="n">
        <v>279</v>
      </c>
      <c r="F282" s="0" t="n">
        <f aca="false">E282/400</f>
        <v>0.6975</v>
      </c>
      <c r="G282" s="0" t="n">
        <v>2252.94</v>
      </c>
      <c r="I282" s="0" t="n">
        <v>279</v>
      </c>
      <c r="J282" s="0" t="n">
        <f aca="false">I282/400</f>
        <v>0.6975</v>
      </c>
      <c r="K282" s="0" t="n">
        <v>4152.58</v>
      </c>
    </row>
    <row r="283" customFormat="false" ht="15" hidden="false" customHeight="false" outlineLevel="0" collapsed="false">
      <c r="A283" s="0" t="n">
        <v>280</v>
      </c>
      <c r="B283" s="0" t="n">
        <f aca="false">A283/400</f>
        <v>0.7</v>
      </c>
      <c r="C283" s="0" t="n">
        <v>1809.855</v>
      </c>
      <c r="E283" s="0" t="n">
        <v>280</v>
      </c>
      <c r="F283" s="0" t="n">
        <f aca="false">E283/400</f>
        <v>0.7</v>
      </c>
      <c r="G283" s="0" t="n">
        <v>2259.799</v>
      </c>
      <c r="I283" s="0" t="n">
        <v>280</v>
      </c>
      <c r="J283" s="0" t="n">
        <f aca="false">I283/400</f>
        <v>0.7</v>
      </c>
      <c r="K283" s="0" t="n">
        <v>4190.522</v>
      </c>
    </row>
    <row r="284" customFormat="false" ht="15" hidden="false" customHeight="false" outlineLevel="0" collapsed="false">
      <c r="A284" s="0" t="n">
        <v>281</v>
      </c>
      <c r="B284" s="0" t="n">
        <f aca="false">A284/400</f>
        <v>0.7025</v>
      </c>
      <c r="C284" s="0" t="n">
        <v>1817.348</v>
      </c>
      <c r="E284" s="0" t="n">
        <v>281</v>
      </c>
      <c r="F284" s="0" t="n">
        <f aca="false">E284/400</f>
        <v>0.7025</v>
      </c>
      <c r="G284" s="0" t="n">
        <v>2260.22</v>
      </c>
      <c r="I284" s="0" t="n">
        <v>281</v>
      </c>
      <c r="J284" s="0" t="n">
        <f aca="false">I284/400</f>
        <v>0.7025</v>
      </c>
      <c r="K284" s="0" t="n">
        <v>4205.854</v>
      </c>
    </row>
    <row r="285" customFormat="false" ht="15" hidden="false" customHeight="false" outlineLevel="0" collapsed="false">
      <c r="A285" s="0" t="n">
        <v>282</v>
      </c>
      <c r="B285" s="0" t="n">
        <f aca="false">A285/400</f>
        <v>0.705</v>
      </c>
      <c r="C285" s="0" t="n">
        <v>1825.811</v>
      </c>
      <c r="E285" s="0" t="n">
        <v>282</v>
      </c>
      <c r="F285" s="0" t="n">
        <f aca="false">E285/400</f>
        <v>0.705</v>
      </c>
      <c r="G285" s="0" t="n">
        <v>2268.59</v>
      </c>
      <c r="I285" s="0" t="n">
        <v>282</v>
      </c>
      <c r="J285" s="0" t="n">
        <f aca="false">I285/400</f>
        <v>0.705</v>
      </c>
      <c r="K285" s="0" t="n">
        <v>4206.475</v>
      </c>
    </row>
    <row r="286" customFormat="false" ht="15" hidden="false" customHeight="false" outlineLevel="0" collapsed="false">
      <c r="A286" s="0" t="n">
        <v>283</v>
      </c>
      <c r="B286" s="0" t="n">
        <f aca="false">A286/400</f>
        <v>0.7075</v>
      </c>
      <c r="C286" s="0" t="n">
        <v>1830.843</v>
      </c>
      <c r="E286" s="0" t="n">
        <v>283</v>
      </c>
      <c r="F286" s="0" t="n">
        <f aca="false">E286/400</f>
        <v>0.7075</v>
      </c>
      <c r="G286" s="0" t="n">
        <v>2273.894</v>
      </c>
      <c r="I286" s="0" t="n">
        <v>283</v>
      </c>
      <c r="J286" s="0" t="n">
        <f aca="false">I286/400</f>
        <v>0.7075</v>
      </c>
      <c r="K286" s="0" t="n">
        <v>4210.917</v>
      </c>
    </row>
    <row r="287" customFormat="false" ht="15" hidden="false" customHeight="false" outlineLevel="0" collapsed="false">
      <c r="A287" s="0" t="n">
        <v>284</v>
      </c>
      <c r="B287" s="0" t="n">
        <f aca="false">A287/400</f>
        <v>0.71</v>
      </c>
      <c r="C287" s="0" t="n">
        <v>1833.122</v>
      </c>
      <c r="E287" s="0" t="n">
        <v>284</v>
      </c>
      <c r="F287" s="0" t="n">
        <f aca="false">E287/400</f>
        <v>0.71</v>
      </c>
      <c r="G287" s="0" t="n">
        <v>2285.353</v>
      </c>
      <c r="I287" s="0" t="n">
        <v>284</v>
      </c>
      <c r="J287" s="0" t="n">
        <f aca="false">I287/400</f>
        <v>0.71</v>
      </c>
      <c r="K287" s="0" t="n">
        <v>4217.721</v>
      </c>
    </row>
    <row r="288" customFormat="false" ht="15" hidden="false" customHeight="false" outlineLevel="0" collapsed="false">
      <c r="A288" s="0" t="n">
        <v>285</v>
      </c>
      <c r="B288" s="0" t="n">
        <f aca="false">A288/400</f>
        <v>0.7125</v>
      </c>
      <c r="C288" s="0" t="n">
        <v>1840.657</v>
      </c>
      <c r="E288" s="0" t="n">
        <v>285</v>
      </c>
      <c r="F288" s="0" t="n">
        <f aca="false">E288/400</f>
        <v>0.7125</v>
      </c>
      <c r="G288" s="0" t="n">
        <v>2288.555</v>
      </c>
      <c r="I288" s="0" t="n">
        <v>285</v>
      </c>
      <c r="J288" s="0" t="n">
        <f aca="false">I288/400</f>
        <v>0.7125</v>
      </c>
      <c r="K288" s="0" t="n">
        <v>4219.316</v>
      </c>
    </row>
    <row r="289" customFormat="false" ht="15" hidden="false" customHeight="false" outlineLevel="0" collapsed="false">
      <c r="A289" s="0" t="n">
        <v>286</v>
      </c>
      <c r="B289" s="0" t="n">
        <f aca="false">A289/400</f>
        <v>0.715</v>
      </c>
      <c r="C289" s="0" t="n">
        <v>1840.985</v>
      </c>
      <c r="E289" s="0" t="n">
        <v>286</v>
      </c>
      <c r="F289" s="0" t="n">
        <f aca="false">E289/400</f>
        <v>0.715</v>
      </c>
      <c r="G289" s="0" t="n">
        <v>2303.811</v>
      </c>
      <c r="I289" s="0" t="n">
        <v>286</v>
      </c>
      <c r="J289" s="0" t="n">
        <f aca="false">I289/400</f>
        <v>0.715</v>
      </c>
      <c r="K289" s="0" t="n">
        <v>4246.104</v>
      </c>
    </row>
    <row r="290" customFormat="false" ht="15" hidden="false" customHeight="false" outlineLevel="0" collapsed="false">
      <c r="A290" s="0" t="n">
        <v>287</v>
      </c>
      <c r="B290" s="0" t="n">
        <f aca="false">A290/400</f>
        <v>0.7175</v>
      </c>
      <c r="C290" s="0" t="n">
        <v>1844.901</v>
      </c>
      <c r="E290" s="0" t="n">
        <v>287</v>
      </c>
      <c r="F290" s="0" t="n">
        <f aca="false">E290/400</f>
        <v>0.7175</v>
      </c>
      <c r="G290" s="0" t="n">
        <v>2330.559</v>
      </c>
      <c r="I290" s="0" t="n">
        <v>287</v>
      </c>
      <c r="J290" s="0" t="n">
        <f aca="false">I290/400</f>
        <v>0.7175</v>
      </c>
      <c r="K290" s="0" t="n">
        <v>4255.729</v>
      </c>
    </row>
    <row r="291" customFormat="false" ht="15" hidden="false" customHeight="false" outlineLevel="0" collapsed="false">
      <c r="A291" s="0" t="n">
        <v>288</v>
      </c>
      <c r="B291" s="0" t="n">
        <f aca="false">A291/400</f>
        <v>0.72</v>
      </c>
      <c r="C291" s="0" t="n">
        <v>1849.864</v>
      </c>
      <c r="E291" s="0" t="n">
        <v>288</v>
      </c>
      <c r="F291" s="0" t="n">
        <f aca="false">E291/400</f>
        <v>0.72</v>
      </c>
      <c r="G291" s="0" t="n">
        <v>2340.072</v>
      </c>
      <c r="I291" s="0" t="n">
        <v>288</v>
      </c>
      <c r="J291" s="0" t="n">
        <f aca="false">I291/400</f>
        <v>0.72</v>
      </c>
      <c r="K291" s="0" t="n">
        <v>4262.299</v>
      </c>
    </row>
    <row r="292" customFormat="false" ht="15" hidden="false" customHeight="false" outlineLevel="0" collapsed="false">
      <c r="A292" s="0" t="n">
        <v>289</v>
      </c>
      <c r="B292" s="0" t="n">
        <f aca="false">A292/400</f>
        <v>0.7225</v>
      </c>
      <c r="C292" s="0" t="n">
        <v>1851.308</v>
      </c>
      <c r="E292" s="0" t="n">
        <v>289</v>
      </c>
      <c r="F292" s="0" t="n">
        <f aca="false">E292/400</f>
        <v>0.7225</v>
      </c>
      <c r="G292" s="0" t="n">
        <v>2343.84</v>
      </c>
      <c r="I292" s="0" t="n">
        <v>289</v>
      </c>
      <c r="J292" s="0" t="n">
        <f aca="false">I292/400</f>
        <v>0.7225</v>
      </c>
      <c r="K292" s="0" t="n">
        <v>4268.12</v>
      </c>
    </row>
    <row r="293" customFormat="false" ht="15" hidden="false" customHeight="false" outlineLevel="0" collapsed="false">
      <c r="A293" s="0" t="n">
        <v>290</v>
      </c>
      <c r="B293" s="0" t="n">
        <f aca="false">A293/400</f>
        <v>0.725</v>
      </c>
      <c r="C293" s="0" t="n">
        <v>1873.249</v>
      </c>
      <c r="E293" s="0" t="n">
        <v>290</v>
      </c>
      <c r="F293" s="0" t="n">
        <f aca="false">E293/400</f>
        <v>0.725</v>
      </c>
      <c r="G293" s="0" t="n">
        <v>2345.577</v>
      </c>
      <c r="I293" s="0" t="n">
        <v>290</v>
      </c>
      <c r="J293" s="0" t="n">
        <f aca="false">I293/400</f>
        <v>0.725</v>
      </c>
      <c r="K293" s="0" t="n">
        <v>4273.209</v>
      </c>
    </row>
    <row r="294" customFormat="false" ht="15" hidden="false" customHeight="false" outlineLevel="0" collapsed="false">
      <c r="A294" s="0" t="n">
        <v>291</v>
      </c>
      <c r="B294" s="0" t="n">
        <f aca="false">A294/400</f>
        <v>0.7275</v>
      </c>
      <c r="C294" s="0" t="n">
        <v>1873.739</v>
      </c>
      <c r="E294" s="0" t="n">
        <v>291</v>
      </c>
      <c r="F294" s="0" t="n">
        <f aca="false">E294/400</f>
        <v>0.7275</v>
      </c>
      <c r="G294" s="0" t="n">
        <v>2352.821</v>
      </c>
      <c r="I294" s="0" t="n">
        <v>291</v>
      </c>
      <c r="J294" s="0" t="n">
        <f aca="false">I294/400</f>
        <v>0.7275</v>
      </c>
      <c r="K294" s="0" t="n">
        <v>4285.457</v>
      </c>
    </row>
    <row r="295" customFormat="false" ht="15" hidden="false" customHeight="false" outlineLevel="0" collapsed="false">
      <c r="A295" s="0" t="n">
        <v>292</v>
      </c>
      <c r="B295" s="0" t="n">
        <f aca="false">A295/400</f>
        <v>0.73</v>
      </c>
      <c r="C295" s="0" t="n">
        <v>1875.592</v>
      </c>
      <c r="E295" s="0" t="n">
        <v>292</v>
      </c>
      <c r="F295" s="0" t="n">
        <f aca="false">E295/400</f>
        <v>0.73</v>
      </c>
      <c r="G295" s="0" t="n">
        <v>2353.372</v>
      </c>
      <c r="I295" s="0" t="n">
        <v>292</v>
      </c>
      <c r="J295" s="0" t="n">
        <f aca="false">I295/400</f>
        <v>0.73</v>
      </c>
      <c r="K295" s="0" t="n">
        <v>4300.94</v>
      </c>
    </row>
    <row r="296" customFormat="false" ht="15" hidden="false" customHeight="false" outlineLevel="0" collapsed="false">
      <c r="A296" s="0" t="n">
        <v>293</v>
      </c>
      <c r="B296" s="0" t="n">
        <f aca="false">A296/400</f>
        <v>0.7325</v>
      </c>
      <c r="C296" s="0" t="n">
        <v>1880.077</v>
      </c>
      <c r="E296" s="0" t="n">
        <v>293</v>
      </c>
      <c r="F296" s="0" t="n">
        <f aca="false">E296/400</f>
        <v>0.7325</v>
      </c>
      <c r="G296" s="0" t="n">
        <v>2368.059</v>
      </c>
      <c r="I296" s="0" t="n">
        <v>293</v>
      </c>
      <c r="J296" s="0" t="n">
        <f aca="false">I296/400</f>
        <v>0.7325</v>
      </c>
      <c r="K296" s="0" t="n">
        <v>4301.585</v>
      </c>
    </row>
    <row r="297" customFormat="false" ht="15" hidden="false" customHeight="false" outlineLevel="0" collapsed="false">
      <c r="A297" s="0" t="n">
        <v>294</v>
      </c>
      <c r="B297" s="0" t="n">
        <f aca="false">A297/400</f>
        <v>0.735</v>
      </c>
      <c r="C297" s="0" t="n">
        <v>1885.235</v>
      </c>
      <c r="E297" s="0" t="n">
        <v>294</v>
      </c>
      <c r="F297" s="0" t="n">
        <f aca="false">E297/400</f>
        <v>0.735</v>
      </c>
      <c r="G297" s="0" t="n">
        <v>2380.548</v>
      </c>
      <c r="I297" s="0" t="n">
        <v>294</v>
      </c>
      <c r="J297" s="0" t="n">
        <f aca="false">I297/400</f>
        <v>0.735</v>
      </c>
      <c r="K297" s="0" t="n">
        <v>4304.032</v>
      </c>
    </row>
    <row r="298" customFormat="false" ht="15" hidden="false" customHeight="false" outlineLevel="0" collapsed="false">
      <c r="A298" s="0" t="n">
        <v>295</v>
      </c>
      <c r="B298" s="0" t="n">
        <f aca="false">A298/400</f>
        <v>0.7375</v>
      </c>
      <c r="C298" s="0" t="n">
        <v>1889.887</v>
      </c>
      <c r="E298" s="0" t="n">
        <v>295</v>
      </c>
      <c r="F298" s="0" t="n">
        <f aca="false">E298/400</f>
        <v>0.7375</v>
      </c>
      <c r="G298" s="0" t="n">
        <v>2380.841</v>
      </c>
      <c r="I298" s="0" t="n">
        <v>295</v>
      </c>
      <c r="J298" s="0" t="n">
        <f aca="false">I298/400</f>
        <v>0.7375</v>
      </c>
      <c r="K298" s="0" t="n">
        <v>4323.755</v>
      </c>
    </row>
    <row r="299" customFormat="false" ht="15" hidden="false" customHeight="false" outlineLevel="0" collapsed="false">
      <c r="A299" s="0" t="n">
        <v>296</v>
      </c>
      <c r="B299" s="0" t="n">
        <f aca="false">A299/400</f>
        <v>0.74</v>
      </c>
      <c r="C299" s="0" t="n">
        <v>1898.577</v>
      </c>
      <c r="E299" s="0" t="n">
        <v>296</v>
      </c>
      <c r="F299" s="0" t="n">
        <f aca="false">E299/400</f>
        <v>0.74</v>
      </c>
      <c r="G299" s="0" t="n">
        <v>2380.96</v>
      </c>
      <c r="I299" s="0" t="n">
        <v>296</v>
      </c>
      <c r="J299" s="0" t="n">
        <f aca="false">I299/400</f>
        <v>0.74</v>
      </c>
      <c r="K299" s="0" t="n">
        <v>4341.214</v>
      </c>
    </row>
    <row r="300" customFormat="false" ht="15" hidden="false" customHeight="false" outlineLevel="0" collapsed="false">
      <c r="A300" s="0" t="n">
        <v>297</v>
      </c>
      <c r="B300" s="0" t="n">
        <f aca="false">A300/400</f>
        <v>0.7425</v>
      </c>
      <c r="C300" s="0" t="n">
        <v>1898.87</v>
      </c>
      <c r="E300" s="0" t="n">
        <v>297</v>
      </c>
      <c r="F300" s="0" t="n">
        <f aca="false">E300/400</f>
        <v>0.7425</v>
      </c>
      <c r="G300" s="0" t="n">
        <v>2381.515</v>
      </c>
      <c r="I300" s="0" t="n">
        <v>297</v>
      </c>
      <c r="J300" s="0" t="n">
        <f aca="false">I300/400</f>
        <v>0.7425</v>
      </c>
      <c r="K300" s="0" t="n">
        <v>4348.107</v>
      </c>
    </row>
    <row r="301" customFormat="false" ht="15" hidden="false" customHeight="false" outlineLevel="0" collapsed="false">
      <c r="A301" s="0" t="n">
        <v>298</v>
      </c>
      <c r="B301" s="0" t="n">
        <f aca="false">A301/400</f>
        <v>0.745</v>
      </c>
      <c r="C301" s="0" t="n">
        <v>1899.188</v>
      </c>
      <c r="E301" s="0" t="n">
        <v>298</v>
      </c>
      <c r="F301" s="0" t="n">
        <f aca="false">E301/400</f>
        <v>0.745</v>
      </c>
      <c r="G301" s="0" t="n">
        <v>2382.929</v>
      </c>
      <c r="I301" s="0" t="n">
        <v>298</v>
      </c>
      <c r="J301" s="0" t="n">
        <f aca="false">I301/400</f>
        <v>0.745</v>
      </c>
      <c r="K301" s="0" t="n">
        <v>4349.483</v>
      </c>
    </row>
    <row r="302" customFormat="false" ht="15" hidden="false" customHeight="false" outlineLevel="0" collapsed="false">
      <c r="A302" s="0" t="n">
        <v>299</v>
      </c>
      <c r="B302" s="0" t="n">
        <f aca="false">A302/400</f>
        <v>0.7475</v>
      </c>
      <c r="C302" s="0" t="n">
        <v>1905.317</v>
      </c>
      <c r="E302" s="0" t="n">
        <v>299</v>
      </c>
      <c r="F302" s="0" t="n">
        <f aca="false">E302/400</f>
        <v>0.7475</v>
      </c>
      <c r="G302" s="0" t="n">
        <v>2400.874</v>
      </c>
      <c r="I302" s="0" t="n">
        <v>299</v>
      </c>
      <c r="J302" s="0" t="n">
        <f aca="false">I302/400</f>
        <v>0.7475</v>
      </c>
      <c r="K302" s="0" t="n">
        <v>4350.864</v>
      </c>
    </row>
    <row r="303" customFormat="false" ht="15" hidden="false" customHeight="false" outlineLevel="0" collapsed="false">
      <c r="A303" s="0" t="n">
        <v>300</v>
      </c>
      <c r="B303" s="0" t="n">
        <f aca="false">A303/400</f>
        <v>0.75</v>
      </c>
      <c r="C303" s="0" t="n">
        <v>1907.755</v>
      </c>
      <c r="E303" s="0" t="n">
        <v>300</v>
      </c>
      <c r="F303" s="0" t="n">
        <f aca="false">E303/400</f>
        <v>0.75</v>
      </c>
      <c r="G303" s="0" t="n">
        <v>2401.966</v>
      </c>
      <c r="I303" s="0" t="n">
        <v>300</v>
      </c>
      <c r="J303" s="0" t="n">
        <f aca="false">I303/400</f>
        <v>0.75</v>
      </c>
      <c r="K303" s="0" t="n">
        <v>4352.045</v>
      </c>
    </row>
    <row r="304" customFormat="false" ht="15" hidden="false" customHeight="false" outlineLevel="0" collapsed="false">
      <c r="A304" s="0" t="n">
        <v>301</v>
      </c>
      <c r="B304" s="0" t="n">
        <f aca="false">A304/400</f>
        <v>0.7525</v>
      </c>
      <c r="C304" s="0" t="n">
        <v>1913.404</v>
      </c>
      <c r="E304" s="0" t="n">
        <v>301</v>
      </c>
      <c r="F304" s="0" t="n">
        <f aca="false">E304/400</f>
        <v>0.7525</v>
      </c>
      <c r="G304" s="0" t="n">
        <v>2403.565</v>
      </c>
      <c r="I304" s="0" t="n">
        <v>301</v>
      </c>
      <c r="J304" s="0" t="n">
        <f aca="false">I304/400</f>
        <v>0.7525</v>
      </c>
      <c r="K304" s="0" t="n">
        <v>4355.78</v>
      </c>
    </row>
    <row r="305" customFormat="false" ht="15" hidden="false" customHeight="false" outlineLevel="0" collapsed="false">
      <c r="A305" s="0" t="n">
        <v>302</v>
      </c>
      <c r="B305" s="0" t="n">
        <f aca="false">A305/400</f>
        <v>0.755</v>
      </c>
      <c r="C305" s="0" t="n">
        <v>1917.833</v>
      </c>
      <c r="E305" s="0" t="n">
        <v>302</v>
      </c>
      <c r="F305" s="0" t="n">
        <f aca="false">E305/400</f>
        <v>0.755</v>
      </c>
      <c r="G305" s="0" t="n">
        <v>2408.153</v>
      </c>
      <c r="I305" s="0" t="n">
        <v>302</v>
      </c>
      <c r="J305" s="0" t="n">
        <f aca="false">I305/400</f>
        <v>0.755</v>
      </c>
      <c r="K305" s="0" t="n">
        <v>4366.33</v>
      </c>
    </row>
    <row r="306" customFormat="false" ht="15" hidden="false" customHeight="false" outlineLevel="0" collapsed="false">
      <c r="A306" s="0" t="n">
        <v>303</v>
      </c>
      <c r="B306" s="0" t="n">
        <f aca="false">A306/400</f>
        <v>0.7575</v>
      </c>
      <c r="C306" s="0" t="n">
        <v>1932.462</v>
      </c>
      <c r="E306" s="0" t="n">
        <v>303</v>
      </c>
      <c r="F306" s="0" t="n">
        <f aca="false">E306/400</f>
        <v>0.7575</v>
      </c>
      <c r="G306" s="0" t="n">
        <v>2415.845</v>
      </c>
      <c r="I306" s="0" t="n">
        <v>303</v>
      </c>
      <c r="J306" s="0" t="n">
        <f aca="false">I306/400</f>
        <v>0.7575</v>
      </c>
      <c r="K306" s="0" t="n">
        <v>4385.922</v>
      </c>
    </row>
    <row r="307" customFormat="false" ht="15" hidden="false" customHeight="false" outlineLevel="0" collapsed="false">
      <c r="A307" s="0" t="n">
        <v>304</v>
      </c>
      <c r="B307" s="0" t="n">
        <f aca="false">A307/400</f>
        <v>0.76</v>
      </c>
      <c r="C307" s="0" t="n">
        <v>1938.779</v>
      </c>
      <c r="E307" s="0" t="n">
        <v>304</v>
      </c>
      <c r="F307" s="0" t="n">
        <f aca="false">E307/400</f>
        <v>0.76</v>
      </c>
      <c r="G307" s="0" t="n">
        <v>2417.018</v>
      </c>
      <c r="I307" s="0" t="n">
        <v>304</v>
      </c>
      <c r="J307" s="0" t="n">
        <f aca="false">I307/400</f>
        <v>0.76</v>
      </c>
      <c r="K307" s="0" t="n">
        <v>4387.043</v>
      </c>
    </row>
    <row r="308" customFormat="false" ht="15" hidden="false" customHeight="false" outlineLevel="0" collapsed="false">
      <c r="A308" s="0" t="n">
        <v>305</v>
      </c>
      <c r="B308" s="0" t="n">
        <f aca="false">A308/400</f>
        <v>0.7625</v>
      </c>
      <c r="C308" s="0" t="n">
        <v>1946.913</v>
      </c>
      <c r="E308" s="0" t="n">
        <v>305</v>
      </c>
      <c r="F308" s="0" t="n">
        <f aca="false">E308/400</f>
        <v>0.7625</v>
      </c>
      <c r="G308" s="0" t="n">
        <v>2417.391</v>
      </c>
      <c r="I308" s="0" t="n">
        <v>305</v>
      </c>
      <c r="J308" s="0" t="n">
        <f aca="false">I308/400</f>
        <v>0.7625</v>
      </c>
      <c r="K308" s="0" t="n">
        <v>4388.708</v>
      </c>
    </row>
    <row r="309" customFormat="false" ht="15" hidden="false" customHeight="false" outlineLevel="0" collapsed="false">
      <c r="A309" s="0" t="n">
        <v>306</v>
      </c>
      <c r="B309" s="0" t="n">
        <f aca="false">A309/400</f>
        <v>0.765</v>
      </c>
      <c r="C309" s="0" t="n">
        <v>1950.898</v>
      </c>
      <c r="E309" s="0" t="n">
        <v>306</v>
      </c>
      <c r="F309" s="0" t="n">
        <f aca="false">E309/400</f>
        <v>0.765</v>
      </c>
      <c r="G309" s="0" t="n">
        <v>2417.935</v>
      </c>
      <c r="I309" s="0" t="n">
        <v>306</v>
      </c>
      <c r="J309" s="0" t="n">
        <f aca="false">I309/400</f>
        <v>0.765</v>
      </c>
      <c r="K309" s="0" t="n">
        <v>4403.097</v>
      </c>
    </row>
    <row r="310" customFormat="false" ht="15" hidden="false" customHeight="false" outlineLevel="0" collapsed="false">
      <c r="A310" s="0" t="n">
        <v>307</v>
      </c>
      <c r="B310" s="0" t="n">
        <f aca="false">A310/400</f>
        <v>0.7675</v>
      </c>
      <c r="C310" s="0" t="n">
        <v>1974.889</v>
      </c>
      <c r="E310" s="0" t="n">
        <v>307</v>
      </c>
      <c r="F310" s="0" t="n">
        <f aca="false">E310/400</f>
        <v>0.7675</v>
      </c>
      <c r="G310" s="0" t="n">
        <v>2421.491</v>
      </c>
      <c r="I310" s="0" t="n">
        <v>307</v>
      </c>
      <c r="J310" s="0" t="n">
        <f aca="false">I310/400</f>
        <v>0.7675</v>
      </c>
      <c r="K310" s="0" t="n">
        <v>4408.979</v>
      </c>
    </row>
    <row r="311" customFormat="false" ht="15" hidden="false" customHeight="false" outlineLevel="0" collapsed="false">
      <c r="A311" s="0" t="n">
        <v>308</v>
      </c>
      <c r="B311" s="0" t="n">
        <f aca="false">A311/400</f>
        <v>0.77</v>
      </c>
      <c r="C311" s="0" t="n">
        <v>1979.089</v>
      </c>
      <c r="E311" s="0" t="n">
        <v>308</v>
      </c>
      <c r="F311" s="0" t="n">
        <f aca="false">E311/400</f>
        <v>0.77</v>
      </c>
      <c r="G311" s="0" t="n">
        <v>2434.73</v>
      </c>
      <c r="I311" s="0" t="n">
        <v>308</v>
      </c>
      <c r="J311" s="0" t="n">
        <f aca="false">I311/400</f>
        <v>0.77</v>
      </c>
      <c r="K311" s="0" t="n">
        <v>4425.637</v>
      </c>
    </row>
    <row r="312" customFormat="false" ht="15" hidden="false" customHeight="false" outlineLevel="0" collapsed="false">
      <c r="A312" s="0" t="n">
        <v>309</v>
      </c>
      <c r="B312" s="0" t="n">
        <f aca="false">A312/400</f>
        <v>0.7725</v>
      </c>
      <c r="C312" s="0" t="n">
        <v>1980.53</v>
      </c>
      <c r="E312" s="0" t="n">
        <v>309</v>
      </c>
      <c r="F312" s="0" t="n">
        <f aca="false">E312/400</f>
        <v>0.7725</v>
      </c>
      <c r="G312" s="0" t="n">
        <v>2437.812</v>
      </c>
      <c r="I312" s="0" t="n">
        <v>309</v>
      </c>
      <c r="J312" s="0" t="n">
        <f aca="false">I312/400</f>
        <v>0.7725</v>
      </c>
      <c r="K312" s="0" t="n">
        <v>4425.938</v>
      </c>
    </row>
    <row r="313" customFormat="false" ht="15" hidden="false" customHeight="false" outlineLevel="0" collapsed="false">
      <c r="A313" s="0" t="n">
        <v>310</v>
      </c>
      <c r="B313" s="0" t="n">
        <f aca="false">A313/400</f>
        <v>0.775</v>
      </c>
      <c r="C313" s="0" t="n">
        <v>1984.217</v>
      </c>
      <c r="E313" s="0" t="n">
        <v>310</v>
      </c>
      <c r="F313" s="0" t="n">
        <f aca="false">E313/400</f>
        <v>0.775</v>
      </c>
      <c r="G313" s="0" t="n">
        <v>2452.775</v>
      </c>
      <c r="I313" s="0" t="n">
        <v>310</v>
      </c>
      <c r="J313" s="0" t="n">
        <f aca="false">I313/400</f>
        <v>0.775</v>
      </c>
      <c r="K313" s="0" t="n">
        <v>4435.724</v>
      </c>
    </row>
    <row r="314" customFormat="false" ht="15" hidden="false" customHeight="false" outlineLevel="0" collapsed="false">
      <c r="A314" s="0" t="n">
        <v>311</v>
      </c>
      <c r="B314" s="0" t="n">
        <f aca="false">A314/400</f>
        <v>0.7775</v>
      </c>
      <c r="C314" s="0" t="n">
        <v>1988.022</v>
      </c>
      <c r="E314" s="0" t="n">
        <v>311</v>
      </c>
      <c r="F314" s="0" t="n">
        <f aca="false">E314/400</f>
        <v>0.7775</v>
      </c>
      <c r="G314" s="0" t="n">
        <v>2461.675</v>
      </c>
      <c r="I314" s="0" t="n">
        <v>311</v>
      </c>
      <c r="J314" s="0" t="n">
        <f aca="false">I314/400</f>
        <v>0.7775</v>
      </c>
      <c r="K314" s="0" t="n">
        <v>4451.526</v>
      </c>
      <c r="S314" s="5"/>
    </row>
    <row r="315" customFormat="false" ht="15" hidden="false" customHeight="false" outlineLevel="0" collapsed="false">
      <c r="A315" s="0" t="n">
        <v>312</v>
      </c>
      <c r="B315" s="0" t="n">
        <f aca="false">A315/400</f>
        <v>0.78</v>
      </c>
      <c r="C315" s="0" t="n">
        <v>2013.543</v>
      </c>
      <c r="E315" s="0" t="n">
        <v>312</v>
      </c>
      <c r="F315" s="0" t="n">
        <f aca="false">E315/400</f>
        <v>0.78</v>
      </c>
      <c r="G315" s="0" t="n">
        <v>2477.12</v>
      </c>
      <c r="I315" s="0" t="n">
        <v>312</v>
      </c>
      <c r="J315" s="0" t="n">
        <f aca="false">I315/400</f>
        <v>0.78</v>
      </c>
      <c r="K315" s="0" t="n">
        <v>4455.038</v>
      </c>
    </row>
    <row r="316" customFormat="false" ht="15" hidden="false" customHeight="false" outlineLevel="0" collapsed="false">
      <c r="A316" s="0" t="n">
        <v>313</v>
      </c>
      <c r="B316" s="0" t="n">
        <f aca="false">A316/400</f>
        <v>0.7825</v>
      </c>
      <c r="C316" s="0" t="n">
        <v>2024.504</v>
      </c>
      <c r="E316" s="0" t="n">
        <v>313</v>
      </c>
      <c r="F316" s="0" t="n">
        <f aca="false">E316/400</f>
        <v>0.7825</v>
      </c>
      <c r="G316" s="0" t="n">
        <v>2494.282</v>
      </c>
      <c r="I316" s="0" t="n">
        <v>313</v>
      </c>
      <c r="J316" s="0" t="n">
        <f aca="false">I316/400</f>
        <v>0.7825</v>
      </c>
      <c r="K316" s="0" t="n">
        <v>4470.136</v>
      </c>
    </row>
    <row r="317" customFormat="false" ht="15" hidden="false" customHeight="false" outlineLevel="0" collapsed="false">
      <c r="A317" s="0" t="n">
        <v>314</v>
      </c>
      <c r="B317" s="0" t="n">
        <f aca="false">A317/400</f>
        <v>0.785</v>
      </c>
      <c r="C317" s="0" t="n">
        <v>2026.207</v>
      </c>
      <c r="E317" s="0" t="n">
        <v>314</v>
      </c>
      <c r="F317" s="0" t="n">
        <f aca="false">E317/400</f>
        <v>0.785</v>
      </c>
      <c r="G317" s="0" t="n">
        <v>2504.488</v>
      </c>
      <c r="I317" s="0" t="n">
        <v>314</v>
      </c>
      <c r="J317" s="0" t="n">
        <f aca="false">I317/400</f>
        <v>0.785</v>
      </c>
      <c r="K317" s="0" t="n">
        <v>4479.99</v>
      </c>
    </row>
    <row r="318" customFormat="false" ht="15" hidden="false" customHeight="false" outlineLevel="0" collapsed="false">
      <c r="A318" s="0" t="n">
        <v>315</v>
      </c>
      <c r="B318" s="0" t="n">
        <f aca="false">A318/400</f>
        <v>0.7875</v>
      </c>
      <c r="C318" s="0" t="n">
        <v>2037.191</v>
      </c>
      <c r="E318" s="0" t="n">
        <v>315</v>
      </c>
      <c r="F318" s="0" t="n">
        <f aca="false">E318/400</f>
        <v>0.7875</v>
      </c>
      <c r="G318" s="0" t="n">
        <v>2506.553</v>
      </c>
      <c r="I318" s="0" t="n">
        <v>315</v>
      </c>
      <c r="J318" s="0" t="n">
        <f aca="false">I318/400</f>
        <v>0.7875</v>
      </c>
      <c r="K318" s="0" t="n">
        <v>4482.532</v>
      </c>
    </row>
    <row r="319" customFormat="false" ht="15" hidden="false" customHeight="false" outlineLevel="0" collapsed="false">
      <c r="A319" s="0" t="n">
        <v>316</v>
      </c>
      <c r="B319" s="0" t="n">
        <f aca="false">A319/400</f>
        <v>0.79</v>
      </c>
      <c r="C319" s="0" t="n">
        <v>2039.771</v>
      </c>
      <c r="E319" s="0" t="n">
        <v>316</v>
      </c>
      <c r="F319" s="0" t="n">
        <f aca="false">E319/400</f>
        <v>0.79</v>
      </c>
      <c r="G319" s="0" t="n">
        <v>2512.905</v>
      </c>
      <c r="I319" s="0" t="n">
        <v>316</v>
      </c>
      <c r="J319" s="0" t="n">
        <f aca="false">I319/400</f>
        <v>0.79</v>
      </c>
      <c r="K319" s="0" t="n">
        <v>4488.356</v>
      </c>
    </row>
    <row r="320" customFormat="false" ht="15" hidden="false" customHeight="false" outlineLevel="0" collapsed="false">
      <c r="A320" s="0" t="n">
        <v>317</v>
      </c>
      <c r="B320" s="0" t="n">
        <f aca="false">A320/400</f>
        <v>0.7925</v>
      </c>
      <c r="C320" s="0" t="n">
        <v>2041.371</v>
      </c>
      <c r="E320" s="0" t="n">
        <v>317</v>
      </c>
      <c r="F320" s="0" t="n">
        <f aca="false">E320/400</f>
        <v>0.7925</v>
      </c>
      <c r="G320" s="0" t="n">
        <v>2530.974</v>
      </c>
      <c r="I320" s="0" t="n">
        <v>317</v>
      </c>
      <c r="J320" s="0" t="n">
        <f aca="false">I320/400</f>
        <v>0.7925</v>
      </c>
      <c r="K320" s="0" t="n">
        <v>4531.762</v>
      </c>
    </row>
    <row r="321" customFormat="false" ht="15" hidden="false" customHeight="false" outlineLevel="0" collapsed="false">
      <c r="A321" s="0" t="n">
        <v>318</v>
      </c>
      <c r="B321" s="0" t="n">
        <f aca="false">A321/400</f>
        <v>0.795</v>
      </c>
      <c r="C321" s="0" t="n">
        <v>2051.084</v>
      </c>
      <c r="E321" s="0" t="n">
        <v>318</v>
      </c>
      <c r="F321" s="0" t="n">
        <f aca="false">E321/400</f>
        <v>0.795</v>
      </c>
      <c r="G321" s="0" t="n">
        <v>2531.032</v>
      </c>
      <c r="I321" s="0" t="n">
        <v>318</v>
      </c>
      <c r="J321" s="0" t="n">
        <f aca="false">I321/400</f>
        <v>0.795</v>
      </c>
      <c r="K321" s="0" t="n">
        <v>4584.322</v>
      </c>
    </row>
    <row r="322" customFormat="false" ht="15" hidden="false" customHeight="false" outlineLevel="0" collapsed="false">
      <c r="A322" s="0" t="n">
        <v>319</v>
      </c>
      <c r="B322" s="0" t="n">
        <f aca="false">A322/400</f>
        <v>0.7975</v>
      </c>
      <c r="C322" s="0" t="n">
        <v>2058.237</v>
      </c>
      <c r="E322" s="0" t="n">
        <v>319</v>
      </c>
      <c r="F322" s="0" t="n">
        <f aca="false">E322/400</f>
        <v>0.7975</v>
      </c>
      <c r="G322" s="0" t="n">
        <v>2535.833</v>
      </c>
      <c r="I322" s="0" t="n">
        <v>319</v>
      </c>
      <c r="J322" s="0" t="n">
        <f aca="false">I322/400</f>
        <v>0.7975</v>
      </c>
      <c r="K322" s="0" t="n">
        <v>4609.634</v>
      </c>
    </row>
    <row r="323" customFormat="false" ht="15" hidden="false" customHeight="false" outlineLevel="0" collapsed="false">
      <c r="A323" s="0" t="n">
        <v>320</v>
      </c>
      <c r="B323" s="0" t="n">
        <f aca="false">A323/400</f>
        <v>0.8</v>
      </c>
      <c r="C323" s="0" t="n">
        <v>2062.803</v>
      </c>
      <c r="E323" s="0" t="n">
        <v>320</v>
      </c>
      <c r="F323" s="0" t="n">
        <f aca="false">E323/400</f>
        <v>0.8</v>
      </c>
      <c r="G323" s="0" t="n">
        <v>2536.088</v>
      </c>
      <c r="I323" s="0" t="n">
        <v>320</v>
      </c>
      <c r="J323" s="0" t="n">
        <f aca="false">I323/400</f>
        <v>0.8</v>
      </c>
      <c r="K323" s="0" t="n">
        <v>4615.686</v>
      </c>
    </row>
    <row r="324" customFormat="false" ht="15" hidden="false" customHeight="false" outlineLevel="0" collapsed="false">
      <c r="A324" s="0" t="n">
        <v>321</v>
      </c>
      <c r="B324" s="0" t="n">
        <f aca="false">A324/400</f>
        <v>0.8025</v>
      </c>
      <c r="C324" s="0" t="n">
        <v>2067.099</v>
      </c>
      <c r="E324" s="0" t="n">
        <v>321</v>
      </c>
      <c r="F324" s="0" t="n">
        <f aca="false">E324/400</f>
        <v>0.8025</v>
      </c>
      <c r="G324" s="0" t="n">
        <v>2542.672</v>
      </c>
      <c r="I324" s="0" t="n">
        <v>321</v>
      </c>
      <c r="J324" s="0" t="n">
        <f aca="false">I324/400</f>
        <v>0.8025</v>
      </c>
      <c r="K324" s="0" t="n">
        <v>4621.339</v>
      </c>
    </row>
    <row r="325" customFormat="false" ht="15" hidden="false" customHeight="false" outlineLevel="0" collapsed="false">
      <c r="A325" s="0" t="n">
        <v>322</v>
      </c>
      <c r="B325" s="0" t="n">
        <f aca="false">A325/400</f>
        <v>0.805</v>
      </c>
      <c r="C325" s="0" t="n">
        <v>2076.461</v>
      </c>
      <c r="E325" s="0" t="n">
        <v>322</v>
      </c>
      <c r="F325" s="0" t="n">
        <f aca="false">E325/400</f>
        <v>0.805</v>
      </c>
      <c r="G325" s="0" t="n">
        <v>2545.998</v>
      </c>
      <c r="I325" s="0" t="n">
        <v>322</v>
      </c>
      <c r="J325" s="0" t="n">
        <f aca="false">I325/400</f>
        <v>0.805</v>
      </c>
      <c r="K325" s="0" t="n">
        <v>4625.059</v>
      </c>
    </row>
    <row r="326" customFormat="false" ht="15" hidden="false" customHeight="false" outlineLevel="0" collapsed="false">
      <c r="A326" s="0" t="n">
        <v>323</v>
      </c>
      <c r="B326" s="0" t="n">
        <f aca="false">A326/400</f>
        <v>0.8075</v>
      </c>
      <c r="C326" s="0" t="n">
        <v>2076.777</v>
      </c>
      <c r="E326" s="0" t="n">
        <v>323</v>
      </c>
      <c r="F326" s="0" t="n">
        <f aca="false">E326/400</f>
        <v>0.8075</v>
      </c>
      <c r="G326" s="0" t="n">
        <v>2558.984</v>
      </c>
      <c r="I326" s="0" t="n">
        <v>323</v>
      </c>
      <c r="J326" s="0" t="n">
        <f aca="false">I326/400</f>
        <v>0.8075</v>
      </c>
      <c r="K326" s="0" t="n">
        <v>4650.292</v>
      </c>
    </row>
    <row r="327" customFormat="false" ht="15" hidden="false" customHeight="false" outlineLevel="0" collapsed="false">
      <c r="A327" s="0" t="n">
        <v>324</v>
      </c>
      <c r="B327" s="0" t="n">
        <f aca="false">A327/400</f>
        <v>0.81</v>
      </c>
      <c r="C327" s="0" t="n">
        <v>2083.101</v>
      </c>
      <c r="E327" s="0" t="n">
        <v>324</v>
      </c>
      <c r="F327" s="0" t="n">
        <f aca="false">E327/400</f>
        <v>0.81</v>
      </c>
      <c r="G327" s="0" t="n">
        <v>2575.082</v>
      </c>
      <c r="I327" s="0" t="n">
        <v>324</v>
      </c>
      <c r="J327" s="0" t="n">
        <f aca="false">I327/400</f>
        <v>0.81</v>
      </c>
      <c r="K327" s="0" t="n">
        <v>4666.727</v>
      </c>
    </row>
    <row r="328" customFormat="false" ht="15" hidden="false" customHeight="false" outlineLevel="0" collapsed="false">
      <c r="A328" s="0" t="n">
        <v>325</v>
      </c>
      <c r="B328" s="0" t="n">
        <f aca="false">A328/400</f>
        <v>0.8125</v>
      </c>
      <c r="C328" s="0" t="n">
        <v>2084.284</v>
      </c>
      <c r="E328" s="0" t="n">
        <v>325</v>
      </c>
      <c r="F328" s="0" t="n">
        <f aca="false">E328/400</f>
        <v>0.8125</v>
      </c>
      <c r="G328" s="0" t="n">
        <v>2585.742</v>
      </c>
      <c r="I328" s="0" t="n">
        <v>325</v>
      </c>
      <c r="J328" s="0" t="n">
        <f aca="false">I328/400</f>
        <v>0.8125</v>
      </c>
      <c r="K328" s="0" t="n">
        <v>4698.59</v>
      </c>
    </row>
    <row r="329" customFormat="false" ht="15" hidden="false" customHeight="false" outlineLevel="0" collapsed="false">
      <c r="A329" s="0" t="n">
        <v>326</v>
      </c>
      <c r="B329" s="0" t="n">
        <f aca="false">A329/400</f>
        <v>0.815</v>
      </c>
      <c r="C329" s="0" t="n">
        <v>2089.994</v>
      </c>
      <c r="E329" s="0" t="n">
        <v>326</v>
      </c>
      <c r="F329" s="0" t="n">
        <f aca="false">E329/400</f>
        <v>0.815</v>
      </c>
      <c r="G329" s="0" t="n">
        <v>2590.859</v>
      </c>
      <c r="I329" s="0" t="n">
        <v>326</v>
      </c>
      <c r="J329" s="0" t="n">
        <f aca="false">I329/400</f>
        <v>0.815</v>
      </c>
      <c r="K329" s="0" t="n">
        <v>4774.022</v>
      </c>
    </row>
    <row r="330" customFormat="false" ht="15" hidden="false" customHeight="false" outlineLevel="0" collapsed="false">
      <c r="A330" s="0" t="n">
        <v>327</v>
      </c>
      <c r="B330" s="0" t="n">
        <f aca="false">A330/400</f>
        <v>0.8175</v>
      </c>
      <c r="C330" s="0" t="n">
        <v>2095.004</v>
      </c>
      <c r="E330" s="0" t="n">
        <v>327</v>
      </c>
      <c r="F330" s="0" t="n">
        <f aca="false">E330/400</f>
        <v>0.8175</v>
      </c>
      <c r="G330" s="0" t="n">
        <v>2630.072</v>
      </c>
      <c r="I330" s="0" t="n">
        <v>327</v>
      </c>
      <c r="J330" s="0" t="n">
        <f aca="false">I330/400</f>
        <v>0.8175</v>
      </c>
      <c r="K330" s="0" t="n">
        <v>4810.391</v>
      </c>
    </row>
    <row r="331" customFormat="false" ht="15" hidden="false" customHeight="false" outlineLevel="0" collapsed="false">
      <c r="A331" s="0" t="n">
        <v>328</v>
      </c>
      <c r="B331" s="0" t="n">
        <f aca="false">A331/400</f>
        <v>0.82</v>
      </c>
      <c r="C331" s="0" t="n">
        <v>2098.418</v>
      </c>
      <c r="E331" s="0" t="n">
        <v>328</v>
      </c>
      <c r="F331" s="0" t="n">
        <f aca="false">E331/400</f>
        <v>0.82</v>
      </c>
      <c r="G331" s="0" t="n">
        <v>2635.843</v>
      </c>
      <c r="I331" s="0" t="n">
        <v>328</v>
      </c>
      <c r="J331" s="0" t="n">
        <f aca="false">I331/400</f>
        <v>0.82</v>
      </c>
      <c r="K331" s="0" t="n">
        <v>4815.395</v>
      </c>
    </row>
    <row r="332" customFormat="false" ht="15" hidden="false" customHeight="false" outlineLevel="0" collapsed="false">
      <c r="A332" s="0" t="n">
        <v>329</v>
      </c>
      <c r="B332" s="0" t="n">
        <f aca="false">A332/400</f>
        <v>0.8225</v>
      </c>
      <c r="C332" s="0" t="n">
        <v>2104.736</v>
      </c>
      <c r="E332" s="0" t="n">
        <v>329</v>
      </c>
      <c r="F332" s="0" t="n">
        <f aca="false">E332/400</f>
        <v>0.8225</v>
      </c>
      <c r="G332" s="0" t="n">
        <v>2650.896</v>
      </c>
      <c r="I332" s="0" t="n">
        <v>329</v>
      </c>
      <c r="J332" s="0" t="n">
        <f aca="false">I332/400</f>
        <v>0.8225</v>
      </c>
      <c r="K332" s="0" t="n">
        <v>4846.345</v>
      </c>
    </row>
    <row r="333" customFormat="false" ht="15" hidden="false" customHeight="false" outlineLevel="0" collapsed="false">
      <c r="A333" s="0" t="n">
        <v>330</v>
      </c>
      <c r="B333" s="0" t="n">
        <f aca="false">A333/400</f>
        <v>0.825</v>
      </c>
      <c r="C333" s="0" t="n">
        <v>2117.832</v>
      </c>
      <c r="E333" s="0" t="n">
        <v>330</v>
      </c>
      <c r="F333" s="0" t="n">
        <f aca="false">E333/400</f>
        <v>0.825</v>
      </c>
      <c r="G333" s="0" t="n">
        <v>2665.315</v>
      </c>
      <c r="I333" s="0" t="n">
        <v>330</v>
      </c>
      <c r="J333" s="0" t="n">
        <f aca="false">I333/400</f>
        <v>0.825</v>
      </c>
      <c r="K333" s="0" t="n">
        <v>4869.957</v>
      </c>
    </row>
    <row r="334" customFormat="false" ht="15" hidden="false" customHeight="false" outlineLevel="0" collapsed="false">
      <c r="A334" s="0" t="n">
        <v>331</v>
      </c>
      <c r="B334" s="0" t="n">
        <f aca="false">A334/400</f>
        <v>0.8275</v>
      </c>
      <c r="C334" s="0" t="n">
        <v>2131.937</v>
      </c>
      <c r="E334" s="0" t="n">
        <v>331</v>
      </c>
      <c r="F334" s="0" t="n">
        <f aca="false">E334/400</f>
        <v>0.8275</v>
      </c>
      <c r="G334" s="0" t="n">
        <v>2674.999</v>
      </c>
      <c r="I334" s="0" t="n">
        <v>331</v>
      </c>
      <c r="J334" s="0" t="n">
        <f aca="false">I334/400</f>
        <v>0.8275</v>
      </c>
      <c r="K334" s="0" t="n">
        <v>4870.213</v>
      </c>
    </row>
    <row r="335" customFormat="false" ht="15" hidden="false" customHeight="false" outlineLevel="0" collapsed="false">
      <c r="A335" s="0" t="n">
        <v>332</v>
      </c>
      <c r="B335" s="0" t="n">
        <f aca="false">A335/400</f>
        <v>0.83</v>
      </c>
      <c r="C335" s="0" t="n">
        <v>2139.412</v>
      </c>
      <c r="E335" s="0" t="n">
        <v>332</v>
      </c>
      <c r="F335" s="0" t="n">
        <f aca="false">E335/400</f>
        <v>0.83</v>
      </c>
      <c r="G335" s="0" t="n">
        <v>2681.893</v>
      </c>
      <c r="I335" s="0" t="n">
        <v>332</v>
      </c>
      <c r="J335" s="0" t="n">
        <f aca="false">I335/400</f>
        <v>0.83</v>
      </c>
      <c r="K335" s="0" t="n">
        <v>4940.66</v>
      </c>
    </row>
    <row r="336" customFormat="false" ht="15" hidden="false" customHeight="false" outlineLevel="0" collapsed="false">
      <c r="A336" s="0" t="n">
        <v>333</v>
      </c>
      <c r="B336" s="0" t="n">
        <f aca="false">A336/400</f>
        <v>0.8325</v>
      </c>
      <c r="C336" s="0" t="n">
        <v>2143.412</v>
      </c>
      <c r="E336" s="0" t="n">
        <v>333</v>
      </c>
      <c r="F336" s="0" t="n">
        <f aca="false">E336/400</f>
        <v>0.8325</v>
      </c>
      <c r="G336" s="0" t="n">
        <v>2684.314</v>
      </c>
      <c r="I336" s="0" t="n">
        <v>333</v>
      </c>
      <c r="J336" s="0" t="n">
        <f aca="false">I336/400</f>
        <v>0.8325</v>
      </c>
      <c r="K336" s="0" t="n">
        <v>5017.792</v>
      </c>
    </row>
    <row r="337" customFormat="false" ht="15" hidden="false" customHeight="false" outlineLevel="0" collapsed="false">
      <c r="A337" s="0" t="n">
        <v>334</v>
      </c>
      <c r="B337" s="0" t="n">
        <f aca="false">A337/400</f>
        <v>0.835</v>
      </c>
      <c r="C337" s="0" t="n">
        <v>2148.436</v>
      </c>
      <c r="E337" s="0" t="n">
        <v>334</v>
      </c>
      <c r="F337" s="0" t="n">
        <f aca="false">E337/400</f>
        <v>0.835</v>
      </c>
      <c r="G337" s="0" t="n">
        <v>2691.514</v>
      </c>
      <c r="I337" s="0" t="n">
        <v>334</v>
      </c>
      <c r="J337" s="0" t="n">
        <f aca="false">I337/400</f>
        <v>0.835</v>
      </c>
      <c r="K337" s="0" t="n">
        <v>5026.418</v>
      </c>
    </row>
    <row r="338" customFormat="false" ht="15" hidden="false" customHeight="false" outlineLevel="0" collapsed="false">
      <c r="A338" s="0" t="n">
        <v>335</v>
      </c>
      <c r="B338" s="0" t="n">
        <f aca="false">A338/400</f>
        <v>0.8375</v>
      </c>
      <c r="C338" s="0" t="n">
        <v>2154.061</v>
      </c>
      <c r="E338" s="0" t="n">
        <v>335</v>
      </c>
      <c r="F338" s="0" t="n">
        <f aca="false">E338/400</f>
        <v>0.8375</v>
      </c>
      <c r="G338" s="0" t="n">
        <v>2694.792</v>
      </c>
      <c r="I338" s="0" t="n">
        <v>335</v>
      </c>
      <c r="J338" s="0" t="n">
        <f aca="false">I338/400</f>
        <v>0.8375</v>
      </c>
      <c r="K338" s="0" t="n">
        <v>5071.604</v>
      </c>
    </row>
    <row r="339" customFormat="false" ht="15" hidden="false" customHeight="false" outlineLevel="0" collapsed="false">
      <c r="A339" s="0" t="n">
        <v>336</v>
      </c>
      <c r="B339" s="0" t="n">
        <f aca="false">A339/400</f>
        <v>0.84</v>
      </c>
      <c r="C339" s="0" t="n">
        <v>2156.253</v>
      </c>
      <c r="E339" s="0" t="n">
        <v>336</v>
      </c>
      <c r="F339" s="0" t="n">
        <f aca="false">E339/400</f>
        <v>0.84</v>
      </c>
      <c r="G339" s="0" t="n">
        <v>2703.392</v>
      </c>
      <c r="I339" s="0" t="n">
        <v>336</v>
      </c>
      <c r="J339" s="0" t="n">
        <f aca="false">I339/400</f>
        <v>0.84</v>
      </c>
      <c r="K339" s="0" t="n">
        <v>5075.545</v>
      </c>
    </row>
    <row r="340" customFormat="false" ht="15" hidden="false" customHeight="false" outlineLevel="0" collapsed="false">
      <c r="A340" s="0" t="n">
        <v>337</v>
      </c>
      <c r="B340" s="0" t="n">
        <f aca="false">A340/400</f>
        <v>0.8425</v>
      </c>
      <c r="C340" s="0" t="n">
        <v>2163.191</v>
      </c>
      <c r="E340" s="0" t="n">
        <v>337</v>
      </c>
      <c r="F340" s="0" t="n">
        <f aca="false">E340/400</f>
        <v>0.8425</v>
      </c>
      <c r="G340" s="0" t="n">
        <v>2706.468</v>
      </c>
      <c r="I340" s="0" t="n">
        <v>337</v>
      </c>
      <c r="J340" s="0" t="n">
        <f aca="false">I340/400</f>
        <v>0.8425</v>
      </c>
      <c r="K340" s="0" t="n">
        <v>5085.703</v>
      </c>
    </row>
    <row r="341" customFormat="false" ht="15" hidden="false" customHeight="false" outlineLevel="0" collapsed="false">
      <c r="A341" s="0" t="n">
        <v>338</v>
      </c>
      <c r="B341" s="0" t="n">
        <f aca="false">A341/400</f>
        <v>0.845</v>
      </c>
      <c r="C341" s="0" t="n">
        <v>2192.1</v>
      </c>
      <c r="E341" s="0" t="n">
        <v>338</v>
      </c>
      <c r="F341" s="0" t="n">
        <f aca="false">E341/400</f>
        <v>0.845</v>
      </c>
      <c r="G341" s="0" t="n">
        <v>2717.473</v>
      </c>
      <c r="I341" s="0" t="n">
        <v>338</v>
      </c>
      <c r="J341" s="0" t="n">
        <f aca="false">I341/400</f>
        <v>0.845</v>
      </c>
      <c r="K341" s="0" t="n">
        <v>5091.001</v>
      </c>
    </row>
    <row r="342" customFormat="false" ht="15" hidden="false" customHeight="false" outlineLevel="0" collapsed="false">
      <c r="A342" s="0" t="n">
        <v>339</v>
      </c>
      <c r="B342" s="0" t="n">
        <f aca="false">A342/400</f>
        <v>0.8475</v>
      </c>
      <c r="C342" s="0" t="n">
        <v>2206.762</v>
      </c>
      <c r="E342" s="0" t="n">
        <v>339</v>
      </c>
      <c r="F342" s="0" t="n">
        <f aca="false">E342/400</f>
        <v>0.8475</v>
      </c>
      <c r="G342" s="0" t="n">
        <v>2721.121</v>
      </c>
      <c r="I342" s="0" t="n">
        <v>339</v>
      </c>
      <c r="J342" s="0" t="n">
        <f aca="false">I342/400</f>
        <v>0.8475</v>
      </c>
      <c r="K342" s="0" t="n">
        <v>5213.519</v>
      </c>
    </row>
    <row r="343" customFormat="false" ht="15" hidden="false" customHeight="false" outlineLevel="0" collapsed="false">
      <c r="A343" s="0" t="n">
        <v>340</v>
      </c>
      <c r="B343" s="0" t="n">
        <f aca="false">A343/400</f>
        <v>0.85</v>
      </c>
      <c r="C343" s="0" t="n">
        <v>2241.93</v>
      </c>
      <c r="E343" s="0" t="n">
        <v>340</v>
      </c>
      <c r="F343" s="0" t="n">
        <f aca="false">E343/400</f>
        <v>0.85</v>
      </c>
      <c r="G343" s="0" t="n">
        <v>2738.718</v>
      </c>
      <c r="I343" s="0" t="n">
        <v>340</v>
      </c>
      <c r="J343" s="0" t="n">
        <f aca="false">I343/400</f>
        <v>0.85</v>
      </c>
      <c r="K343" s="0" t="n">
        <v>5217.638</v>
      </c>
    </row>
    <row r="344" customFormat="false" ht="15" hidden="false" customHeight="false" outlineLevel="0" collapsed="false">
      <c r="A344" s="0" t="n">
        <v>341</v>
      </c>
      <c r="B344" s="0" t="n">
        <f aca="false">A344/400</f>
        <v>0.8525</v>
      </c>
      <c r="C344" s="0" t="n">
        <v>2251.938</v>
      </c>
      <c r="E344" s="0" t="n">
        <v>341</v>
      </c>
      <c r="F344" s="0" t="n">
        <f aca="false">E344/400</f>
        <v>0.8525</v>
      </c>
      <c r="G344" s="0" t="n">
        <v>2759.58</v>
      </c>
      <c r="I344" s="0" t="n">
        <v>341</v>
      </c>
      <c r="J344" s="0" t="n">
        <f aca="false">I344/400</f>
        <v>0.8525</v>
      </c>
      <c r="K344" s="0" t="n">
        <v>5246.256</v>
      </c>
    </row>
    <row r="345" customFormat="false" ht="15" hidden="false" customHeight="false" outlineLevel="0" collapsed="false">
      <c r="A345" s="0" t="n">
        <v>342</v>
      </c>
      <c r="B345" s="0" t="n">
        <f aca="false">A345/400</f>
        <v>0.855</v>
      </c>
      <c r="C345" s="0" t="n">
        <v>2256.085</v>
      </c>
      <c r="E345" s="0" t="n">
        <v>342</v>
      </c>
      <c r="F345" s="0" t="n">
        <f aca="false">E345/400</f>
        <v>0.855</v>
      </c>
      <c r="G345" s="0" t="n">
        <v>2792.089</v>
      </c>
      <c r="I345" s="0" t="n">
        <v>342</v>
      </c>
      <c r="J345" s="0" t="n">
        <f aca="false">I345/400</f>
        <v>0.855</v>
      </c>
      <c r="K345" s="0" t="n">
        <v>5286.439</v>
      </c>
    </row>
    <row r="346" customFormat="false" ht="15" hidden="false" customHeight="false" outlineLevel="0" collapsed="false">
      <c r="A346" s="0" t="n">
        <v>343</v>
      </c>
      <c r="B346" s="0" t="n">
        <f aca="false">A346/400</f>
        <v>0.8575</v>
      </c>
      <c r="C346" s="0" t="n">
        <v>2256.265</v>
      </c>
      <c r="E346" s="0" t="n">
        <v>343</v>
      </c>
      <c r="F346" s="0" t="n">
        <f aca="false">E346/400</f>
        <v>0.8575</v>
      </c>
      <c r="G346" s="0" t="n">
        <v>2808.835</v>
      </c>
      <c r="I346" s="0" t="n">
        <v>343</v>
      </c>
      <c r="J346" s="0" t="n">
        <f aca="false">I346/400</f>
        <v>0.8575</v>
      </c>
      <c r="K346" s="0" t="n">
        <v>5300.733</v>
      </c>
    </row>
    <row r="347" customFormat="false" ht="15" hidden="false" customHeight="false" outlineLevel="0" collapsed="false">
      <c r="A347" s="0" t="n">
        <v>344</v>
      </c>
      <c r="B347" s="0" t="n">
        <f aca="false">A347/400</f>
        <v>0.86</v>
      </c>
      <c r="C347" s="0" t="n">
        <v>2354.58</v>
      </c>
      <c r="E347" s="0" t="n">
        <v>344</v>
      </c>
      <c r="F347" s="0" t="n">
        <f aca="false">E347/400</f>
        <v>0.86</v>
      </c>
      <c r="G347" s="0" t="n">
        <v>2813.664</v>
      </c>
      <c r="I347" s="0" t="n">
        <v>344</v>
      </c>
      <c r="J347" s="0" t="n">
        <f aca="false">I347/400</f>
        <v>0.86</v>
      </c>
      <c r="K347" s="0" t="n">
        <v>5312.04</v>
      </c>
    </row>
    <row r="348" customFormat="false" ht="15" hidden="false" customHeight="false" outlineLevel="0" collapsed="false">
      <c r="A348" s="0" t="n">
        <v>345</v>
      </c>
      <c r="B348" s="0" t="n">
        <f aca="false">A348/400</f>
        <v>0.8625</v>
      </c>
      <c r="C348" s="0" t="n">
        <v>2364.042</v>
      </c>
      <c r="E348" s="0" t="n">
        <v>345</v>
      </c>
      <c r="F348" s="0" t="n">
        <f aca="false">E348/400</f>
        <v>0.8625</v>
      </c>
      <c r="G348" s="0" t="n">
        <v>2844.463</v>
      </c>
      <c r="I348" s="0" t="n">
        <v>345</v>
      </c>
      <c r="J348" s="0" t="n">
        <f aca="false">I348/400</f>
        <v>0.8625</v>
      </c>
      <c r="K348" s="0" t="n">
        <v>5349.946</v>
      </c>
    </row>
    <row r="349" customFormat="false" ht="15" hidden="false" customHeight="false" outlineLevel="0" collapsed="false">
      <c r="A349" s="0" t="n">
        <v>346</v>
      </c>
      <c r="B349" s="0" t="n">
        <f aca="false">A349/400</f>
        <v>0.865</v>
      </c>
      <c r="C349" s="0" t="n">
        <v>2364.769</v>
      </c>
      <c r="E349" s="0" t="n">
        <v>346</v>
      </c>
      <c r="F349" s="0" t="n">
        <f aca="false">E349/400</f>
        <v>0.865</v>
      </c>
      <c r="G349" s="0" t="n">
        <v>2859.43</v>
      </c>
      <c r="I349" s="0" t="n">
        <v>346</v>
      </c>
      <c r="J349" s="0" t="n">
        <f aca="false">I349/400</f>
        <v>0.865</v>
      </c>
      <c r="K349" s="0" t="n">
        <v>5379.961</v>
      </c>
    </row>
    <row r="350" customFormat="false" ht="15" hidden="false" customHeight="false" outlineLevel="0" collapsed="false">
      <c r="A350" s="0" t="n">
        <v>347</v>
      </c>
      <c r="B350" s="0" t="n">
        <f aca="false">A350/400</f>
        <v>0.8675</v>
      </c>
      <c r="C350" s="0" t="n">
        <v>2403.76</v>
      </c>
      <c r="E350" s="0" t="n">
        <v>347</v>
      </c>
      <c r="F350" s="0" t="n">
        <f aca="false">E350/400</f>
        <v>0.8675</v>
      </c>
      <c r="G350" s="0" t="n">
        <v>2961.697</v>
      </c>
      <c r="I350" s="0" t="n">
        <v>347</v>
      </c>
      <c r="J350" s="0" t="n">
        <f aca="false">I350/400</f>
        <v>0.8675</v>
      </c>
      <c r="K350" s="0" t="n">
        <v>5384.042</v>
      </c>
    </row>
    <row r="351" customFormat="false" ht="15" hidden="false" customHeight="false" outlineLevel="0" collapsed="false">
      <c r="A351" s="0" t="n">
        <v>348</v>
      </c>
      <c r="B351" s="0" t="n">
        <f aca="false">A351/400</f>
        <v>0.87</v>
      </c>
      <c r="C351" s="0" t="n">
        <v>2407.442</v>
      </c>
      <c r="E351" s="0" t="n">
        <v>348</v>
      </c>
      <c r="F351" s="0" t="n">
        <f aca="false">E351/400</f>
        <v>0.87</v>
      </c>
      <c r="G351" s="0" t="n">
        <v>2975.932</v>
      </c>
      <c r="I351" s="0" t="n">
        <v>348</v>
      </c>
      <c r="J351" s="0" t="n">
        <f aca="false">I351/400</f>
        <v>0.87</v>
      </c>
      <c r="K351" s="0" t="n">
        <v>5403.949</v>
      </c>
    </row>
    <row r="352" customFormat="false" ht="15" hidden="false" customHeight="false" outlineLevel="0" collapsed="false">
      <c r="A352" s="0" t="n">
        <v>349</v>
      </c>
      <c r="B352" s="0" t="n">
        <f aca="false">A352/400</f>
        <v>0.8725</v>
      </c>
      <c r="C352" s="0" t="n">
        <v>2412.748</v>
      </c>
      <c r="E352" s="0" t="n">
        <v>349</v>
      </c>
      <c r="F352" s="0" t="n">
        <f aca="false">E352/400</f>
        <v>0.8725</v>
      </c>
      <c r="G352" s="0" t="n">
        <v>3010.284</v>
      </c>
      <c r="I352" s="0" t="n">
        <v>349</v>
      </c>
      <c r="J352" s="0" t="n">
        <f aca="false">I352/400</f>
        <v>0.8725</v>
      </c>
      <c r="K352" s="0" t="n">
        <v>5471.202</v>
      </c>
    </row>
    <row r="353" customFormat="false" ht="15" hidden="false" customHeight="false" outlineLevel="0" collapsed="false">
      <c r="A353" s="0" t="n">
        <v>350</v>
      </c>
      <c r="B353" s="0" t="n">
        <f aca="false">A353/400</f>
        <v>0.875</v>
      </c>
      <c r="C353" s="0" t="n">
        <v>2420.601</v>
      </c>
      <c r="E353" s="0" t="n">
        <v>350</v>
      </c>
      <c r="F353" s="0" t="n">
        <f aca="false">E353/400</f>
        <v>0.875</v>
      </c>
      <c r="G353" s="0" t="n">
        <v>3012.691</v>
      </c>
      <c r="I353" s="0" t="n">
        <v>350</v>
      </c>
      <c r="J353" s="0" t="n">
        <f aca="false">I353/400</f>
        <v>0.875</v>
      </c>
      <c r="K353" s="0" t="n">
        <v>5492.532</v>
      </c>
    </row>
    <row r="354" customFormat="false" ht="15" hidden="false" customHeight="false" outlineLevel="0" collapsed="false">
      <c r="A354" s="0" t="n">
        <v>351</v>
      </c>
      <c r="B354" s="0" t="n">
        <f aca="false">A354/400</f>
        <v>0.8775</v>
      </c>
      <c r="C354" s="0" t="n">
        <v>2422.204</v>
      </c>
      <c r="E354" s="0" t="n">
        <v>351</v>
      </c>
      <c r="F354" s="0" t="n">
        <f aca="false">E354/400</f>
        <v>0.8775</v>
      </c>
      <c r="G354" s="0" t="n">
        <v>3062.125</v>
      </c>
      <c r="I354" s="0" t="n">
        <v>351</v>
      </c>
      <c r="J354" s="0" t="n">
        <f aca="false">I354/400</f>
        <v>0.8775</v>
      </c>
      <c r="K354" s="0" t="n">
        <v>5561.926</v>
      </c>
    </row>
    <row r="355" customFormat="false" ht="15" hidden="false" customHeight="false" outlineLevel="0" collapsed="false">
      <c r="A355" s="0" t="n">
        <v>352</v>
      </c>
      <c r="B355" s="0" t="n">
        <f aca="false">A355/400</f>
        <v>0.88</v>
      </c>
      <c r="C355" s="0" t="n">
        <v>2432.208</v>
      </c>
      <c r="E355" s="0" t="n">
        <v>352</v>
      </c>
      <c r="F355" s="0" t="n">
        <f aca="false">E355/400</f>
        <v>0.88</v>
      </c>
      <c r="G355" s="0" t="n">
        <v>3064.219</v>
      </c>
      <c r="I355" s="0" t="n">
        <v>352</v>
      </c>
      <c r="J355" s="0" t="n">
        <f aca="false">I355/400</f>
        <v>0.88</v>
      </c>
      <c r="K355" s="0" t="n">
        <v>5579.372</v>
      </c>
    </row>
    <row r="356" customFormat="false" ht="15" hidden="false" customHeight="false" outlineLevel="0" collapsed="false">
      <c r="A356" s="0" t="n">
        <v>353</v>
      </c>
      <c r="B356" s="0" t="n">
        <f aca="false">A356/400</f>
        <v>0.8825</v>
      </c>
      <c r="C356" s="0" t="n">
        <v>2466.533</v>
      </c>
      <c r="E356" s="0" t="n">
        <v>353</v>
      </c>
      <c r="F356" s="0" t="n">
        <f aca="false">E356/400</f>
        <v>0.8825</v>
      </c>
      <c r="G356" s="0" t="n">
        <v>3069.509</v>
      </c>
      <c r="I356" s="0" t="n">
        <v>353</v>
      </c>
      <c r="J356" s="0" t="n">
        <f aca="false">I356/400</f>
        <v>0.8825</v>
      </c>
      <c r="K356" s="0" t="n">
        <v>5626.049</v>
      </c>
    </row>
    <row r="357" customFormat="false" ht="15" hidden="false" customHeight="false" outlineLevel="0" collapsed="false">
      <c r="A357" s="0" t="n">
        <v>354</v>
      </c>
      <c r="B357" s="0" t="n">
        <f aca="false">A357/400</f>
        <v>0.885</v>
      </c>
      <c r="C357" s="0" t="n">
        <v>2466.848</v>
      </c>
      <c r="E357" s="0" t="n">
        <v>354</v>
      </c>
      <c r="F357" s="0" t="n">
        <f aca="false">E357/400</f>
        <v>0.885</v>
      </c>
      <c r="G357" s="0" t="n">
        <v>3079.004</v>
      </c>
      <c r="I357" s="0" t="n">
        <v>354</v>
      </c>
      <c r="J357" s="0" t="n">
        <f aca="false">I357/400</f>
        <v>0.885</v>
      </c>
      <c r="K357" s="0" t="n">
        <v>5776.904</v>
      </c>
    </row>
    <row r="358" customFormat="false" ht="15" hidden="false" customHeight="false" outlineLevel="0" collapsed="false">
      <c r="A358" s="0" t="n">
        <v>355</v>
      </c>
      <c r="B358" s="0" t="n">
        <f aca="false">A358/400</f>
        <v>0.8875</v>
      </c>
      <c r="C358" s="0" t="n">
        <v>2496.241</v>
      </c>
      <c r="E358" s="0" t="n">
        <v>355</v>
      </c>
      <c r="F358" s="0" t="n">
        <f aca="false">E358/400</f>
        <v>0.8875</v>
      </c>
      <c r="G358" s="0" t="n">
        <v>3101.323</v>
      </c>
      <c r="I358" s="0" t="n">
        <v>355</v>
      </c>
      <c r="J358" s="0" t="n">
        <f aca="false">I358/400</f>
        <v>0.8875</v>
      </c>
      <c r="K358" s="0" t="n">
        <v>5829.959</v>
      </c>
    </row>
    <row r="359" customFormat="false" ht="15" hidden="false" customHeight="false" outlineLevel="0" collapsed="false">
      <c r="A359" s="0" t="n">
        <v>356</v>
      </c>
      <c r="B359" s="0" t="n">
        <f aca="false">A359/400</f>
        <v>0.89</v>
      </c>
      <c r="C359" s="0" t="n">
        <v>2530.536</v>
      </c>
      <c r="E359" s="0" t="n">
        <v>356</v>
      </c>
      <c r="F359" s="0" t="n">
        <f aca="false">E359/400</f>
        <v>0.89</v>
      </c>
      <c r="G359" s="0" t="n">
        <v>3115.013</v>
      </c>
      <c r="I359" s="0" t="n">
        <v>356</v>
      </c>
      <c r="J359" s="0" t="n">
        <f aca="false">I359/400</f>
        <v>0.89</v>
      </c>
      <c r="K359" s="0" t="n">
        <v>5883.762</v>
      </c>
    </row>
    <row r="360" customFormat="false" ht="15" hidden="false" customHeight="false" outlineLevel="0" collapsed="false">
      <c r="A360" s="0" t="n">
        <v>357</v>
      </c>
      <c r="B360" s="0" t="n">
        <f aca="false">A360/400</f>
        <v>0.8925</v>
      </c>
      <c r="C360" s="0" t="n">
        <v>2541.772</v>
      </c>
      <c r="E360" s="0" t="n">
        <v>357</v>
      </c>
      <c r="F360" s="0" t="n">
        <f aca="false">E360/400</f>
        <v>0.8925</v>
      </c>
      <c r="G360" s="0" t="n">
        <v>3137.711</v>
      </c>
      <c r="I360" s="0" t="n">
        <v>357</v>
      </c>
      <c r="J360" s="0" t="n">
        <f aca="false">I360/400</f>
        <v>0.8925</v>
      </c>
      <c r="K360" s="0" t="n">
        <v>5891.618</v>
      </c>
    </row>
    <row r="361" customFormat="false" ht="15" hidden="false" customHeight="false" outlineLevel="0" collapsed="false">
      <c r="A361" s="0" t="n">
        <v>358</v>
      </c>
      <c r="B361" s="0" t="n">
        <f aca="false">A361/400</f>
        <v>0.895</v>
      </c>
      <c r="C361" s="0" t="n">
        <v>2604.924</v>
      </c>
      <c r="E361" s="0" t="n">
        <v>358</v>
      </c>
      <c r="F361" s="0" t="n">
        <f aca="false">E361/400</f>
        <v>0.895</v>
      </c>
      <c r="G361" s="0" t="n">
        <v>3139.286</v>
      </c>
      <c r="I361" s="0" t="n">
        <v>358</v>
      </c>
      <c r="J361" s="0" t="n">
        <f aca="false">I361/400</f>
        <v>0.895</v>
      </c>
      <c r="K361" s="0" t="n">
        <v>5895.783</v>
      </c>
    </row>
    <row r="362" customFormat="false" ht="15" hidden="false" customHeight="false" outlineLevel="0" collapsed="false">
      <c r="A362" s="0" t="n">
        <v>359</v>
      </c>
      <c r="B362" s="0" t="n">
        <f aca="false">A362/400</f>
        <v>0.8975</v>
      </c>
      <c r="C362" s="0" t="n">
        <v>2697.48</v>
      </c>
      <c r="E362" s="0" t="n">
        <v>359</v>
      </c>
      <c r="F362" s="0" t="n">
        <f aca="false">E362/400</f>
        <v>0.8975</v>
      </c>
      <c r="G362" s="0" t="n">
        <v>3150.118</v>
      </c>
      <c r="I362" s="0" t="n">
        <v>359</v>
      </c>
      <c r="J362" s="0" t="n">
        <f aca="false">I362/400</f>
        <v>0.8975</v>
      </c>
      <c r="K362" s="0" t="n">
        <v>5947.238</v>
      </c>
    </row>
    <row r="363" customFormat="false" ht="15" hidden="false" customHeight="false" outlineLevel="0" collapsed="false">
      <c r="A363" s="0" t="n">
        <v>360</v>
      </c>
      <c r="B363" s="0" t="n">
        <f aca="false">A363/400</f>
        <v>0.9</v>
      </c>
      <c r="C363" s="0" t="n">
        <v>2705.012</v>
      </c>
      <c r="E363" s="0" t="n">
        <v>360</v>
      </c>
      <c r="F363" s="0" t="n">
        <f aca="false">E363/400</f>
        <v>0.9</v>
      </c>
      <c r="G363" s="0" t="n">
        <v>3151.94</v>
      </c>
      <c r="I363" s="0" t="n">
        <v>360</v>
      </c>
      <c r="J363" s="0" t="n">
        <f aca="false">I363/400</f>
        <v>0.9</v>
      </c>
      <c r="K363" s="0" t="n">
        <v>6009.915</v>
      </c>
    </row>
    <row r="364" customFormat="false" ht="15" hidden="false" customHeight="false" outlineLevel="0" collapsed="false">
      <c r="A364" s="0" t="n">
        <v>361</v>
      </c>
      <c r="B364" s="0" t="n">
        <f aca="false">A364/400</f>
        <v>0.9025</v>
      </c>
      <c r="C364" s="0" t="n">
        <v>2720.396</v>
      </c>
      <c r="E364" s="0" t="n">
        <v>361</v>
      </c>
      <c r="F364" s="0" t="n">
        <f aca="false">E364/400</f>
        <v>0.9025</v>
      </c>
      <c r="G364" s="0" t="n">
        <v>3185.13</v>
      </c>
      <c r="I364" s="0" t="n">
        <v>361</v>
      </c>
      <c r="J364" s="0" t="n">
        <f aca="false">I364/400</f>
        <v>0.9025</v>
      </c>
      <c r="K364" s="0" t="n">
        <v>6032.918</v>
      </c>
    </row>
    <row r="365" customFormat="false" ht="15" hidden="false" customHeight="false" outlineLevel="0" collapsed="false">
      <c r="A365" s="0" t="n">
        <v>362</v>
      </c>
      <c r="B365" s="0" t="n">
        <f aca="false">A365/400</f>
        <v>0.905</v>
      </c>
      <c r="C365" s="0" t="n">
        <v>2745.73</v>
      </c>
      <c r="E365" s="0" t="n">
        <v>362</v>
      </c>
      <c r="F365" s="0" t="n">
        <f aca="false">E365/400</f>
        <v>0.905</v>
      </c>
      <c r="G365" s="0" t="n">
        <v>3188.086</v>
      </c>
      <c r="I365" s="0" t="n">
        <v>362</v>
      </c>
      <c r="J365" s="0" t="n">
        <f aca="false">I365/400</f>
        <v>0.905</v>
      </c>
      <c r="K365" s="0" t="n">
        <v>6219.691</v>
      </c>
    </row>
    <row r="366" customFormat="false" ht="15" hidden="false" customHeight="false" outlineLevel="0" collapsed="false">
      <c r="A366" s="0" t="n">
        <v>363</v>
      </c>
      <c r="B366" s="0" t="n">
        <f aca="false">A366/400</f>
        <v>0.9075</v>
      </c>
      <c r="C366" s="0" t="n">
        <v>2754.088</v>
      </c>
      <c r="E366" s="0" t="n">
        <v>363</v>
      </c>
      <c r="F366" s="0" t="n">
        <f aca="false">E366/400</f>
        <v>0.9075</v>
      </c>
      <c r="G366" s="0" t="n">
        <v>3199.723</v>
      </c>
      <c r="I366" s="0" t="n">
        <v>363</v>
      </c>
      <c r="J366" s="0" t="n">
        <f aca="false">I366/400</f>
        <v>0.9075</v>
      </c>
      <c r="K366" s="0" t="n">
        <v>6238.582</v>
      </c>
    </row>
    <row r="367" customFormat="false" ht="15" hidden="false" customHeight="false" outlineLevel="0" collapsed="false">
      <c r="A367" s="0" t="n">
        <v>364</v>
      </c>
      <c r="B367" s="0" t="n">
        <f aca="false">A367/400</f>
        <v>0.91</v>
      </c>
      <c r="C367" s="0" t="n">
        <v>2757.818</v>
      </c>
      <c r="E367" s="0" t="n">
        <v>364</v>
      </c>
      <c r="F367" s="0" t="n">
        <f aca="false">E367/400</f>
        <v>0.91</v>
      </c>
      <c r="G367" s="0" t="n">
        <v>3234.323</v>
      </c>
      <c r="I367" s="0" t="n">
        <v>364</v>
      </c>
      <c r="J367" s="0" t="n">
        <f aca="false">I367/400</f>
        <v>0.91</v>
      </c>
      <c r="K367" s="0" t="n">
        <v>6279.21</v>
      </c>
    </row>
    <row r="368" customFormat="false" ht="15" hidden="false" customHeight="false" outlineLevel="0" collapsed="false">
      <c r="A368" s="0" t="n">
        <v>365</v>
      </c>
      <c r="B368" s="0" t="n">
        <f aca="false">A368/400</f>
        <v>0.9125</v>
      </c>
      <c r="C368" s="0" t="n">
        <v>2759.531</v>
      </c>
      <c r="E368" s="0" t="n">
        <v>365</v>
      </c>
      <c r="F368" s="0" t="n">
        <f aca="false">E368/400</f>
        <v>0.9125</v>
      </c>
      <c r="G368" s="0" t="n">
        <v>3238.353</v>
      </c>
      <c r="I368" s="0" t="n">
        <v>365</v>
      </c>
      <c r="J368" s="0" t="n">
        <f aca="false">I368/400</f>
        <v>0.9125</v>
      </c>
      <c r="K368" s="0" t="n">
        <v>6295.04</v>
      </c>
    </row>
    <row r="369" customFormat="false" ht="15" hidden="false" customHeight="false" outlineLevel="0" collapsed="false">
      <c r="A369" s="0" t="n">
        <v>366</v>
      </c>
      <c r="B369" s="0" t="n">
        <f aca="false">A369/400</f>
        <v>0.915</v>
      </c>
      <c r="C369" s="0" t="n">
        <v>2763.861</v>
      </c>
      <c r="E369" s="0" t="n">
        <v>366</v>
      </c>
      <c r="F369" s="0" t="n">
        <f aca="false">E369/400</f>
        <v>0.915</v>
      </c>
      <c r="G369" s="0" t="n">
        <v>3257.581</v>
      </c>
      <c r="I369" s="0" t="n">
        <v>366</v>
      </c>
      <c r="J369" s="0" t="n">
        <f aca="false">I369/400</f>
        <v>0.915</v>
      </c>
      <c r="K369" s="0" t="n">
        <v>6300.192</v>
      </c>
    </row>
    <row r="370" customFormat="false" ht="15" hidden="false" customHeight="false" outlineLevel="0" collapsed="false">
      <c r="A370" s="0" t="n">
        <v>367</v>
      </c>
      <c r="B370" s="0" t="n">
        <f aca="false">A370/400</f>
        <v>0.9175</v>
      </c>
      <c r="C370" s="0" t="n">
        <v>2843.857</v>
      </c>
      <c r="E370" s="0" t="n">
        <v>367</v>
      </c>
      <c r="F370" s="0" t="n">
        <f aca="false">E370/400</f>
        <v>0.9175</v>
      </c>
      <c r="G370" s="0" t="n">
        <v>3267.054</v>
      </c>
      <c r="I370" s="0" t="n">
        <v>367</v>
      </c>
      <c r="J370" s="0" t="n">
        <f aca="false">I370/400</f>
        <v>0.9175</v>
      </c>
      <c r="K370" s="0" t="n">
        <v>6356.255</v>
      </c>
    </row>
    <row r="371" customFormat="false" ht="15" hidden="false" customHeight="false" outlineLevel="0" collapsed="false">
      <c r="A371" s="0" t="n">
        <v>368</v>
      </c>
      <c r="B371" s="0" t="n">
        <f aca="false">A371/400</f>
        <v>0.92</v>
      </c>
      <c r="C371" s="0" t="n">
        <v>2865.99</v>
      </c>
      <c r="E371" s="0" t="n">
        <v>368</v>
      </c>
      <c r="F371" s="0" t="n">
        <f aca="false">E371/400</f>
        <v>0.92</v>
      </c>
      <c r="G371" s="0" t="n">
        <v>3303.461</v>
      </c>
      <c r="I371" s="0" t="n">
        <v>368</v>
      </c>
      <c r="J371" s="0" t="n">
        <f aca="false">I371/400</f>
        <v>0.92</v>
      </c>
      <c r="K371" s="0" t="n">
        <v>6436.616</v>
      </c>
    </row>
    <row r="372" customFormat="false" ht="15" hidden="false" customHeight="false" outlineLevel="0" collapsed="false">
      <c r="A372" s="0" t="n">
        <v>369</v>
      </c>
      <c r="B372" s="0" t="n">
        <f aca="false">A372/400</f>
        <v>0.9225</v>
      </c>
      <c r="C372" s="0" t="n">
        <v>2915.124</v>
      </c>
      <c r="E372" s="0" t="n">
        <v>369</v>
      </c>
      <c r="F372" s="0" t="n">
        <f aca="false">E372/400</f>
        <v>0.9225</v>
      </c>
      <c r="G372" s="0" t="n">
        <v>3363.984</v>
      </c>
      <c r="I372" s="0" t="n">
        <v>369</v>
      </c>
      <c r="J372" s="0" t="n">
        <f aca="false">I372/400</f>
        <v>0.9225</v>
      </c>
      <c r="K372" s="0" t="n">
        <v>6682.409</v>
      </c>
    </row>
    <row r="373" customFormat="false" ht="15" hidden="false" customHeight="false" outlineLevel="0" collapsed="false">
      <c r="A373" s="0" t="n">
        <v>370</v>
      </c>
      <c r="B373" s="0" t="n">
        <f aca="false">A373/400</f>
        <v>0.925</v>
      </c>
      <c r="C373" s="0" t="n">
        <v>2936.549</v>
      </c>
      <c r="E373" s="0" t="n">
        <v>370</v>
      </c>
      <c r="F373" s="0" t="n">
        <f aca="false">E373/400</f>
        <v>0.925</v>
      </c>
      <c r="G373" s="0" t="n">
        <v>3397.095</v>
      </c>
      <c r="I373" s="0" t="n">
        <v>370</v>
      </c>
      <c r="J373" s="0" t="n">
        <f aca="false">I373/400</f>
        <v>0.925</v>
      </c>
      <c r="K373" s="0" t="n">
        <v>6738.081</v>
      </c>
    </row>
    <row r="374" customFormat="false" ht="15" hidden="false" customHeight="false" outlineLevel="0" collapsed="false">
      <c r="A374" s="0" t="n">
        <v>371</v>
      </c>
      <c r="B374" s="0" t="n">
        <f aca="false">A374/400</f>
        <v>0.9275</v>
      </c>
      <c r="C374" s="0" t="n">
        <v>2981.564</v>
      </c>
      <c r="E374" s="0" t="n">
        <v>371</v>
      </c>
      <c r="F374" s="0" t="n">
        <f aca="false">E374/400</f>
        <v>0.9275</v>
      </c>
      <c r="G374" s="0" t="n">
        <v>3437.54</v>
      </c>
      <c r="I374" s="0" t="n">
        <v>371</v>
      </c>
      <c r="J374" s="0" t="n">
        <f aca="false">I374/400</f>
        <v>0.9275</v>
      </c>
      <c r="K374" s="0" t="n">
        <v>6752.547</v>
      </c>
    </row>
    <row r="375" customFormat="false" ht="15" hidden="false" customHeight="false" outlineLevel="0" collapsed="false">
      <c r="A375" s="0" t="n">
        <v>372</v>
      </c>
      <c r="B375" s="0" t="n">
        <f aca="false">A375/400</f>
        <v>0.93</v>
      </c>
      <c r="C375" s="0" t="n">
        <v>2985.439</v>
      </c>
      <c r="E375" s="0" t="n">
        <v>372</v>
      </c>
      <c r="F375" s="0" t="n">
        <f aca="false">E375/400</f>
        <v>0.93</v>
      </c>
      <c r="G375" s="0" t="n">
        <v>3450.049</v>
      </c>
      <c r="I375" s="0" t="n">
        <v>372</v>
      </c>
      <c r="J375" s="0" t="n">
        <f aca="false">I375/400</f>
        <v>0.93</v>
      </c>
      <c r="K375" s="0" t="n">
        <v>6780.699</v>
      </c>
    </row>
    <row r="376" customFormat="false" ht="15" hidden="false" customHeight="false" outlineLevel="0" collapsed="false">
      <c r="A376" s="0" t="n">
        <v>373</v>
      </c>
      <c r="B376" s="0" t="n">
        <f aca="false">A376/400</f>
        <v>0.9325</v>
      </c>
      <c r="C376" s="0" t="n">
        <v>2991.258</v>
      </c>
      <c r="E376" s="0" t="n">
        <v>373</v>
      </c>
      <c r="F376" s="0" t="n">
        <f aca="false">E376/400</f>
        <v>0.9325</v>
      </c>
      <c r="G376" s="0" t="n">
        <v>3477.761</v>
      </c>
      <c r="I376" s="0" t="n">
        <v>373</v>
      </c>
      <c r="J376" s="0" t="n">
        <f aca="false">I376/400</f>
        <v>0.9325</v>
      </c>
      <c r="K376" s="0" t="n">
        <v>6781.368</v>
      </c>
    </row>
    <row r="377" customFormat="false" ht="15" hidden="false" customHeight="false" outlineLevel="0" collapsed="false">
      <c r="A377" s="0" t="n">
        <v>374</v>
      </c>
      <c r="B377" s="0" t="n">
        <f aca="false">A377/400</f>
        <v>0.935</v>
      </c>
      <c r="C377" s="0" t="n">
        <v>3077.005</v>
      </c>
      <c r="E377" s="0" t="n">
        <v>374</v>
      </c>
      <c r="F377" s="0" t="n">
        <f aca="false">E377/400</f>
        <v>0.935</v>
      </c>
      <c r="G377" s="0" t="n">
        <v>3484.518</v>
      </c>
      <c r="I377" s="0" t="n">
        <v>374</v>
      </c>
      <c r="J377" s="0" t="n">
        <f aca="false">I377/400</f>
        <v>0.935</v>
      </c>
      <c r="K377" s="0" t="n">
        <v>6918.173</v>
      </c>
    </row>
    <row r="378" customFormat="false" ht="15" hidden="false" customHeight="false" outlineLevel="0" collapsed="false">
      <c r="A378" s="0" t="n">
        <v>375</v>
      </c>
      <c r="B378" s="0" t="n">
        <f aca="false">A378/400</f>
        <v>0.9375</v>
      </c>
      <c r="C378" s="0" t="n">
        <v>3077.706</v>
      </c>
      <c r="E378" s="0" t="n">
        <v>375</v>
      </c>
      <c r="F378" s="0" t="n">
        <f aca="false">E378/400</f>
        <v>0.9375</v>
      </c>
      <c r="G378" s="0" t="n">
        <v>3489.406</v>
      </c>
      <c r="I378" s="0" t="n">
        <v>375</v>
      </c>
      <c r="J378" s="0" t="n">
        <f aca="false">I378/400</f>
        <v>0.9375</v>
      </c>
      <c r="K378" s="0" t="n">
        <v>7125.704</v>
      </c>
    </row>
    <row r="379" customFormat="false" ht="15" hidden="false" customHeight="false" outlineLevel="0" collapsed="false">
      <c r="A379" s="0" t="n">
        <v>376</v>
      </c>
      <c r="B379" s="0" t="n">
        <f aca="false">A379/400</f>
        <v>0.94</v>
      </c>
      <c r="C379" s="0" t="n">
        <v>3079.041</v>
      </c>
      <c r="E379" s="0" t="n">
        <v>376</v>
      </c>
      <c r="F379" s="0" t="n">
        <f aca="false">E379/400</f>
        <v>0.94</v>
      </c>
      <c r="G379" s="0" t="n">
        <v>3526.297</v>
      </c>
      <c r="I379" s="0" t="n">
        <v>376</v>
      </c>
      <c r="J379" s="0" t="n">
        <f aca="false">I379/400</f>
        <v>0.94</v>
      </c>
      <c r="K379" s="0" t="n">
        <v>7177.987</v>
      </c>
    </row>
    <row r="380" customFormat="false" ht="15" hidden="false" customHeight="false" outlineLevel="0" collapsed="false">
      <c r="A380" s="0" t="n">
        <v>377</v>
      </c>
      <c r="B380" s="0" t="n">
        <f aca="false">A380/400</f>
        <v>0.9425</v>
      </c>
      <c r="C380" s="0" t="n">
        <v>3118.073</v>
      </c>
      <c r="E380" s="0" t="n">
        <v>377</v>
      </c>
      <c r="F380" s="0" t="n">
        <f aca="false">E380/400</f>
        <v>0.9425</v>
      </c>
      <c r="G380" s="0" t="n">
        <v>3536.133</v>
      </c>
      <c r="I380" s="0" t="n">
        <v>377</v>
      </c>
      <c r="J380" s="0" t="n">
        <f aca="false">I380/400</f>
        <v>0.9425</v>
      </c>
      <c r="K380" s="0" t="n">
        <v>7196.325</v>
      </c>
    </row>
    <row r="381" customFormat="false" ht="15" hidden="false" customHeight="false" outlineLevel="0" collapsed="false">
      <c r="A381" s="0" t="n">
        <v>378</v>
      </c>
      <c r="B381" s="0" t="n">
        <f aca="false">A381/400</f>
        <v>0.945</v>
      </c>
      <c r="C381" s="0" t="n">
        <v>3129.147</v>
      </c>
      <c r="E381" s="0" t="n">
        <v>378</v>
      </c>
      <c r="F381" s="0" t="n">
        <f aca="false">E381/400</f>
        <v>0.945</v>
      </c>
      <c r="G381" s="0" t="n">
        <v>3542.012</v>
      </c>
      <c r="I381" s="0" t="n">
        <v>378</v>
      </c>
      <c r="J381" s="0" t="n">
        <f aca="false">I381/400</f>
        <v>0.945</v>
      </c>
      <c r="K381" s="0" t="n">
        <v>7198.847</v>
      </c>
    </row>
    <row r="382" customFormat="false" ht="15" hidden="false" customHeight="false" outlineLevel="0" collapsed="false">
      <c r="A382" s="0" t="n">
        <v>379</v>
      </c>
      <c r="B382" s="0" t="n">
        <f aca="false">A382/400</f>
        <v>0.9475</v>
      </c>
      <c r="C382" s="0" t="n">
        <v>3137.579</v>
      </c>
      <c r="E382" s="0" t="n">
        <v>379</v>
      </c>
      <c r="F382" s="0" t="n">
        <f aca="false">E382/400</f>
        <v>0.9475</v>
      </c>
      <c r="G382" s="0" t="n">
        <v>3545.7</v>
      </c>
      <c r="I382" s="0" t="n">
        <v>379</v>
      </c>
      <c r="J382" s="0" t="n">
        <f aca="false">I382/400</f>
        <v>0.9475</v>
      </c>
      <c r="K382" s="0" t="n">
        <v>7293.094</v>
      </c>
    </row>
    <row r="383" customFormat="false" ht="15" hidden="false" customHeight="false" outlineLevel="0" collapsed="false">
      <c r="A383" s="0" t="n">
        <v>380</v>
      </c>
      <c r="B383" s="0" t="n">
        <f aca="false">A383/400</f>
        <v>0.95</v>
      </c>
      <c r="C383" s="0" t="n">
        <v>3181.958</v>
      </c>
      <c r="E383" s="0" t="n">
        <v>380</v>
      </c>
      <c r="F383" s="0" t="n">
        <f aca="false">E383/400</f>
        <v>0.95</v>
      </c>
      <c r="G383" s="0" t="n">
        <v>3568.058</v>
      </c>
      <c r="I383" s="0" t="n">
        <v>380</v>
      </c>
      <c r="J383" s="0" t="n">
        <f aca="false">I383/400</f>
        <v>0.95</v>
      </c>
      <c r="K383" s="0" t="n">
        <v>7304.84</v>
      </c>
    </row>
    <row r="384" customFormat="false" ht="15" hidden="false" customHeight="false" outlineLevel="0" collapsed="false">
      <c r="A384" s="0" t="n">
        <v>381</v>
      </c>
      <c r="B384" s="0" t="n">
        <f aca="false">A384/400</f>
        <v>0.9525</v>
      </c>
      <c r="C384" s="0" t="n">
        <v>3204.008</v>
      </c>
      <c r="E384" s="0" t="n">
        <v>381</v>
      </c>
      <c r="F384" s="0" t="n">
        <f aca="false">E384/400</f>
        <v>0.9525</v>
      </c>
      <c r="G384" s="0" t="n">
        <v>3600.153</v>
      </c>
      <c r="I384" s="0" t="n">
        <v>381</v>
      </c>
      <c r="J384" s="0" t="n">
        <f aca="false">I384/400</f>
        <v>0.9525</v>
      </c>
      <c r="K384" s="0" t="n">
        <v>7470.573</v>
      </c>
    </row>
    <row r="385" customFormat="false" ht="15" hidden="false" customHeight="false" outlineLevel="0" collapsed="false">
      <c r="A385" s="0" t="n">
        <v>382</v>
      </c>
      <c r="B385" s="0" t="n">
        <f aca="false">A385/400</f>
        <v>0.955</v>
      </c>
      <c r="C385" s="0" t="n">
        <v>3264.006</v>
      </c>
      <c r="E385" s="0" t="n">
        <v>382</v>
      </c>
      <c r="F385" s="0" t="n">
        <f aca="false">E385/400</f>
        <v>0.955</v>
      </c>
      <c r="G385" s="0" t="n">
        <v>3608.228</v>
      </c>
      <c r="I385" s="0" t="n">
        <v>382</v>
      </c>
      <c r="J385" s="0" t="n">
        <f aca="false">I385/400</f>
        <v>0.955</v>
      </c>
      <c r="K385" s="0" t="n">
        <v>7673.561</v>
      </c>
    </row>
    <row r="386" customFormat="false" ht="15" hidden="false" customHeight="false" outlineLevel="0" collapsed="false">
      <c r="A386" s="0" t="n">
        <v>383</v>
      </c>
      <c r="B386" s="0" t="n">
        <f aca="false">A386/400</f>
        <v>0.9575</v>
      </c>
      <c r="C386" s="0" t="n">
        <v>3276.311</v>
      </c>
      <c r="E386" s="0" t="n">
        <v>383</v>
      </c>
      <c r="F386" s="0" t="n">
        <f aca="false">E386/400</f>
        <v>0.9575</v>
      </c>
      <c r="G386" s="0" t="n">
        <v>3613.555</v>
      </c>
      <c r="I386" s="0" t="n">
        <v>383</v>
      </c>
      <c r="J386" s="0" t="n">
        <f aca="false">I386/400</f>
        <v>0.9575</v>
      </c>
      <c r="K386" s="0" t="n">
        <v>7749.021</v>
      </c>
    </row>
    <row r="387" customFormat="false" ht="15" hidden="false" customHeight="false" outlineLevel="0" collapsed="false">
      <c r="A387" s="0" t="n">
        <v>384</v>
      </c>
      <c r="B387" s="0" t="n">
        <f aca="false">A387/400</f>
        <v>0.96</v>
      </c>
      <c r="C387" s="0" t="n">
        <v>3283.536</v>
      </c>
      <c r="E387" s="0" t="n">
        <v>384</v>
      </c>
      <c r="F387" s="0" t="n">
        <f aca="false">E387/400</f>
        <v>0.96</v>
      </c>
      <c r="G387" s="0" t="n">
        <v>3747.591</v>
      </c>
      <c r="I387" s="0" t="n">
        <v>384</v>
      </c>
      <c r="J387" s="0" t="n">
        <f aca="false">I387/400</f>
        <v>0.96</v>
      </c>
      <c r="K387" s="0" t="n">
        <v>7868.935</v>
      </c>
    </row>
    <row r="388" customFormat="false" ht="15" hidden="false" customHeight="false" outlineLevel="0" collapsed="false">
      <c r="A388" s="0" t="n">
        <v>385</v>
      </c>
      <c r="B388" s="0" t="n">
        <f aca="false">A388/400</f>
        <v>0.9625</v>
      </c>
      <c r="C388" s="0" t="n">
        <v>3289.198</v>
      </c>
      <c r="E388" s="0" t="n">
        <v>385</v>
      </c>
      <c r="F388" s="0" t="n">
        <f aca="false">E388/400</f>
        <v>0.9625</v>
      </c>
      <c r="G388" s="0" t="n">
        <v>3775.783</v>
      </c>
      <c r="I388" s="0" t="n">
        <v>385</v>
      </c>
      <c r="J388" s="0" t="n">
        <f aca="false">I388/400</f>
        <v>0.9625</v>
      </c>
      <c r="K388" s="0" t="n">
        <v>7973.433</v>
      </c>
    </row>
    <row r="389" customFormat="false" ht="15" hidden="false" customHeight="false" outlineLevel="0" collapsed="false">
      <c r="A389" s="0" t="n">
        <v>386</v>
      </c>
      <c r="B389" s="0" t="n">
        <f aca="false">A389/400</f>
        <v>0.965</v>
      </c>
      <c r="C389" s="0" t="n">
        <v>3518.876</v>
      </c>
      <c r="E389" s="0" t="n">
        <v>386</v>
      </c>
      <c r="F389" s="0" t="n">
        <f aca="false">E389/400</f>
        <v>0.965</v>
      </c>
      <c r="G389" s="0" t="n">
        <v>3827.292</v>
      </c>
      <c r="I389" s="0" t="n">
        <v>386</v>
      </c>
      <c r="J389" s="0" t="n">
        <f aca="false">I389/400</f>
        <v>0.965</v>
      </c>
      <c r="K389" s="0" t="n">
        <v>8042.042</v>
      </c>
    </row>
    <row r="390" customFormat="false" ht="15" hidden="false" customHeight="false" outlineLevel="0" collapsed="false">
      <c r="A390" s="0" t="n">
        <v>387</v>
      </c>
      <c r="B390" s="0" t="n">
        <f aca="false">A390/400</f>
        <v>0.9675</v>
      </c>
      <c r="C390" s="0" t="n">
        <v>3546.865</v>
      </c>
      <c r="E390" s="0" t="n">
        <v>387</v>
      </c>
      <c r="F390" s="0" t="n">
        <f aca="false">E390/400</f>
        <v>0.9675</v>
      </c>
      <c r="G390" s="0" t="n">
        <v>3905.626</v>
      </c>
      <c r="I390" s="0" t="n">
        <v>387</v>
      </c>
      <c r="J390" s="0" t="n">
        <f aca="false">I390/400</f>
        <v>0.9675</v>
      </c>
      <c r="K390" s="0" t="n">
        <v>8122.713</v>
      </c>
    </row>
    <row r="391" customFormat="false" ht="15" hidden="false" customHeight="false" outlineLevel="0" collapsed="false">
      <c r="A391" s="0" t="n">
        <v>388</v>
      </c>
      <c r="B391" s="0" t="n">
        <f aca="false">A391/400</f>
        <v>0.97</v>
      </c>
      <c r="C391" s="0" t="n">
        <v>3571.361</v>
      </c>
      <c r="E391" s="0" t="n">
        <v>388</v>
      </c>
      <c r="F391" s="0" t="n">
        <f aca="false">E391/400</f>
        <v>0.97</v>
      </c>
      <c r="G391" s="0" t="n">
        <v>3960.329</v>
      </c>
      <c r="I391" s="0" t="n">
        <v>388</v>
      </c>
      <c r="J391" s="0" t="n">
        <f aca="false">I391/400</f>
        <v>0.97</v>
      </c>
      <c r="K391" s="0" t="n">
        <v>8212.168</v>
      </c>
    </row>
    <row r="392" customFormat="false" ht="15" hidden="false" customHeight="false" outlineLevel="0" collapsed="false">
      <c r="A392" s="0" t="n">
        <v>389</v>
      </c>
      <c r="B392" s="0" t="n">
        <f aca="false">A392/400</f>
        <v>0.9725</v>
      </c>
      <c r="C392" s="0" t="n">
        <v>3697.768</v>
      </c>
      <c r="E392" s="0" t="n">
        <v>389</v>
      </c>
      <c r="F392" s="0" t="n">
        <f aca="false">E392/400</f>
        <v>0.9725</v>
      </c>
      <c r="G392" s="0" t="n">
        <v>4087.966</v>
      </c>
      <c r="I392" s="0" t="n">
        <v>389</v>
      </c>
      <c r="J392" s="0" t="n">
        <f aca="false">I392/400</f>
        <v>0.9725</v>
      </c>
      <c r="K392" s="0" t="n">
        <v>8288.326</v>
      </c>
    </row>
    <row r="393" customFormat="false" ht="15" hidden="false" customHeight="false" outlineLevel="0" collapsed="false">
      <c r="A393" s="0" t="n">
        <v>390</v>
      </c>
      <c r="B393" s="0" t="n">
        <f aca="false">A393/400</f>
        <v>0.975</v>
      </c>
      <c r="C393" s="0" t="n">
        <v>3901.794</v>
      </c>
      <c r="E393" s="0" t="n">
        <v>390</v>
      </c>
      <c r="F393" s="0" t="n">
        <f aca="false">E393/400</f>
        <v>0.975</v>
      </c>
      <c r="G393" s="0" t="n">
        <v>4204.346</v>
      </c>
      <c r="I393" s="0" t="n">
        <v>390</v>
      </c>
      <c r="J393" s="0" t="n">
        <f aca="false">I393/400</f>
        <v>0.975</v>
      </c>
      <c r="K393" s="0" t="n">
        <v>8774.199</v>
      </c>
    </row>
    <row r="394" customFormat="false" ht="15" hidden="false" customHeight="false" outlineLevel="0" collapsed="false">
      <c r="A394" s="0" t="n">
        <v>391</v>
      </c>
      <c r="B394" s="0" t="n">
        <f aca="false">A394/400</f>
        <v>0.9775</v>
      </c>
      <c r="C394" s="0" t="n">
        <v>4083.855</v>
      </c>
      <c r="E394" s="0" t="n">
        <v>391</v>
      </c>
      <c r="F394" s="0" t="n">
        <f aca="false">E394/400</f>
        <v>0.9775</v>
      </c>
      <c r="G394" s="0" t="n">
        <v>4219.506</v>
      </c>
      <c r="I394" s="0" t="n">
        <v>391</v>
      </c>
      <c r="J394" s="0" t="n">
        <f aca="false">I394/400</f>
        <v>0.9775</v>
      </c>
      <c r="K394" s="0" t="n">
        <v>8918.922</v>
      </c>
    </row>
    <row r="395" customFormat="false" ht="15" hidden="false" customHeight="false" outlineLevel="0" collapsed="false">
      <c r="A395" s="0" t="n">
        <v>392</v>
      </c>
      <c r="B395" s="0" t="n">
        <f aca="false">A395/400</f>
        <v>0.98</v>
      </c>
      <c r="C395" s="0" t="n">
        <v>4188.707</v>
      </c>
      <c r="E395" s="0" t="n">
        <v>392</v>
      </c>
      <c r="F395" s="0" t="n">
        <f aca="false">E395/400</f>
        <v>0.98</v>
      </c>
      <c r="G395" s="0" t="n">
        <v>4227.041</v>
      </c>
      <c r="I395" s="0" t="n">
        <v>392</v>
      </c>
      <c r="J395" s="0" t="n">
        <f aca="false">I395/400</f>
        <v>0.98</v>
      </c>
      <c r="K395" s="0" t="n">
        <v>9001.779</v>
      </c>
    </row>
    <row r="396" customFormat="false" ht="15" hidden="false" customHeight="false" outlineLevel="0" collapsed="false">
      <c r="A396" s="0" t="n">
        <v>393</v>
      </c>
      <c r="B396" s="0" t="n">
        <f aca="false">A396/400</f>
        <v>0.9825</v>
      </c>
      <c r="C396" s="0" t="n">
        <v>4224.629</v>
      </c>
      <c r="E396" s="0" t="n">
        <v>393</v>
      </c>
      <c r="F396" s="0" t="n">
        <f aca="false">E396/400</f>
        <v>0.9825</v>
      </c>
      <c r="G396" s="0" t="n">
        <v>4246.841</v>
      </c>
      <c r="I396" s="0" t="n">
        <v>393</v>
      </c>
      <c r="J396" s="0" t="n">
        <f aca="false">I396/400</f>
        <v>0.9825</v>
      </c>
      <c r="K396" s="0" t="n">
        <v>9101.662</v>
      </c>
    </row>
    <row r="397" customFormat="false" ht="15" hidden="false" customHeight="false" outlineLevel="0" collapsed="false">
      <c r="A397" s="0" t="n">
        <v>394</v>
      </c>
      <c r="B397" s="0" t="n">
        <f aca="false">A397/400</f>
        <v>0.985</v>
      </c>
      <c r="C397" s="0" t="n">
        <v>4347.372</v>
      </c>
      <c r="E397" s="0" t="n">
        <v>394</v>
      </c>
      <c r="F397" s="0" t="n">
        <f aca="false">E397/400</f>
        <v>0.985</v>
      </c>
      <c r="G397" s="0" t="n">
        <v>4406.622</v>
      </c>
      <c r="I397" s="0" t="n">
        <v>394</v>
      </c>
      <c r="J397" s="0" t="n">
        <f aca="false">I397/400</f>
        <v>0.985</v>
      </c>
      <c r="K397" s="0" t="n">
        <v>9305.285</v>
      </c>
    </row>
    <row r="398" customFormat="false" ht="15" hidden="false" customHeight="false" outlineLevel="0" collapsed="false">
      <c r="A398" s="0" t="n">
        <v>395</v>
      </c>
      <c r="B398" s="0" t="n">
        <f aca="false">A398/400</f>
        <v>0.9875</v>
      </c>
      <c r="C398" s="0" t="n">
        <v>4511.435</v>
      </c>
      <c r="E398" s="0" t="n">
        <v>395</v>
      </c>
      <c r="F398" s="0" t="n">
        <f aca="false">E398/400</f>
        <v>0.9875</v>
      </c>
      <c r="G398" s="0" t="n">
        <v>4530.329</v>
      </c>
      <c r="I398" s="0" t="n">
        <v>395</v>
      </c>
      <c r="J398" s="0" t="n">
        <f aca="false">I398/400</f>
        <v>0.9875</v>
      </c>
      <c r="K398" s="0" t="n">
        <v>9884.16</v>
      </c>
    </row>
    <row r="399" customFormat="false" ht="15" hidden="false" customHeight="false" outlineLevel="0" collapsed="false">
      <c r="A399" s="0" t="n">
        <v>396</v>
      </c>
      <c r="B399" s="0" t="n">
        <f aca="false">A399/400</f>
        <v>0.99</v>
      </c>
      <c r="C399" s="0" t="n">
        <v>4828.051</v>
      </c>
      <c r="E399" s="0" t="n">
        <v>396</v>
      </c>
      <c r="F399" s="0" t="n">
        <f aca="false">E399/400</f>
        <v>0.99</v>
      </c>
      <c r="G399" s="0" t="n">
        <v>4583.071</v>
      </c>
      <c r="I399" s="0" t="n">
        <v>396</v>
      </c>
      <c r="J399" s="0" t="n">
        <f aca="false">I399/400</f>
        <v>0.99</v>
      </c>
      <c r="K399" s="0" t="n">
        <v>10122.336</v>
      </c>
    </row>
    <row r="400" customFormat="false" ht="15" hidden="false" customHeight="false" outlineLevel="0" collapsed="false">
      <c r="A400" s="0" t="n">
        <v>397</v>
      </c>
      <c r="B400" s="0" t="n">
        <f aca="false">A400/400</f>
        <v>0.9925</v>
      </c>
      <c r="C400" s="0" t="n">
        <v>5479.427</v>
      </c>
      <c r="E400" s="0" t="n">
        <v>397</v>
      </c>
      <c r="F400" s="0" t="n">
        <f aca="false">E400/400</f>
        <v>0.9925</v>
      </c>
      <c r="G400" s="0" t="n">
        <v>4680.259</v>
      </c>
      <c r="I400" s="0" t="n">
        <v>397</v>
      </c>
      <c r="J400" s="0" t="n">
        <f aca="false">I400/400</f>
        <v>0.9925</v>
      </c>
      <c r="K400" s="0" t="n">
        <v>10234.182</v>
      </c>
    </row>
    <row r="401" customFormat="false" ht="15" hidden="false" customHeight="false" outlineLevel="0" collapsed="false">
      <c r="A401" s="0" t="n">
        <v>398</v>
      </c>
      <c r="B401" s="0" t="n">
        <f aca="false">A401/400</f>
        <v>0.995</v>
      </c>
      <c r="C401" s="0" t="n">
        <v>5866.269</v>
      </c>
      <c r="E401" s="0" t="n">
        <v>398</v>
      </c>
      <c r="F401" s="0" t="n">
        <f aca="false">E401/400</f>
        <v>0.995</v>
      </c>
      <c r="G401" s="0" t="n">
        <v>5391.951</v>
      </c>
      <c r="I401" s="0" t="n">
        <v>398</v>
      </c>
      <c r="J401" s="0" t="n">
        <f aca="false">I401/400</f>
        <v>0.995</v>
      </c>
      <c r="K401" s="0" t="n">
        <v>10308.99</v>
      </c>
    </row>
    <row r="402" customFormat="false" ht="15" hidden="false" customHeight="false" outlineLevel="0" collapsed="false">
      <c r="A402" s="0" t="n">
        <v>399</v>
      </c>
      <c r="B402" s="0" t="n">
        <f aca="false">A402/400</f>
        <v>0.9975</v>
      </c>
      <c r="C402" s="0" t="n">
        <v>6365.388</v>
      </c>
      <c r="E402" s="0" t="n">
        <v>399</v>
      </c>
      <c r="F402" s="0" t="n">
        <f aca="false">E402/400</f>
        <v>0.9975</v>
      </c>
      <c r="G402" s="0" t="n">
        <v>5551.351</v>
      </c>
      <c r="I402" s="0" t="n">
        <v>399</v>
      </c>
      <c r="J402" s="0" t="n">
        <f aca="false">I402/400</f>
        <v>0.9975</v>
      </c>
      <c r="K402" s="0" t="n">
        <v>10645.987</v>
      </c>
    </row>
    <row r="403" customFormat="false" ht="15" hidden="false" customHeight="false" outlineLevel="0" collapsed="false">
      <c r="A403" s="0" t="n">
        <v>400</v>
      </c>
      <c r="B403" s="0" t="n">
        <f aca="false">A403/400</f>
        <v>1</v>
      </c>
      <c r="C403" s="0" t="n">
        <v>7129.787</v>
      </c>
      <c r="E403" s="0" t="n">
        <v>400</v>
      </c>
      <c r="F403" s="0" t="n">
        <f aca="false">E403/400</f>
        <v>1</v>
      </c>
      <c r="G403" s="0" t="n">
        <v>7373.819</v>
      </c>
      <c r="I403" s="0" t="n">
        <v>400</v>
      </c>
      <c r="J403" s="0" t="n">
        <f aca="false">I403/400</f>
        <v>1</v>
      </c>
      <c r="K403" s="0" t="n">
        <v>13346.135</v>
      </c>
    </row>
  </sheetData>
  <mergeCells count="4">
    <mergeCell ref="A1:C1"/>
    <mergeCell ref="E1:G1"/>
    <mergeCell ref="I1:K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1T08:18:57Z</dcterms:created>
  <dc:creator>Ducky</dc:creator>
  <dc:description/>
  <dc:language>en-US</dc:language>
  <cp:lastModifiedBy>Nicholas Dale</cp:lastModifiedBy>
  <cp:lastPrinted>2016-07-06T07:52:29Z</cp:lastPrinted>
  <dcterms:modified xsi:type="dcterms:W3CDTF">2017-01-06T10:37:53Z</dcterms:modified>
  <cp:revision>0</cp:revision>
  <dc:subject/>
  <dc:title/>
</cp:coreProperties>
</file>